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E311" i="1" l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14" uniqueCount="314">
  <si>
    <t>Table S3. Trim33 binding to repeat consensus seqeuences. Bowtie2 was used to map raw data from Trim33 ChIP-seq to consensus sequences from the rodent RepBase repository. RPKM values were used to normalize for the size of each element and the library size</t>
  </si>
  <si>
    <t>RepBase annotated repeat element</t>
  </si>
  <si>
    <t xml:space="preserve">Trim33 ChIP-seq - consensus sequence RPKM </t>
  </si>
  <si>
    <t xml:space="preserve">ChIP-seq Input - consensus sequence RPKM </t>
  </si>
  <si>
    <t>Fold change (Trim33/Input)</t>
  </si>
  <si>
    <t>RLTR10B</t>
  </si>
  <si>
    <t>RLTR10B2</t>
  </si>
  <si>
    <t>5S_CPo</t>
  </si>
  <si>
    <t>4.5SRNA</t>
  </si>
  <si>
    <t>ZP3AR</t>
  </si>
  <si>
    <t>B1F1</t>
  </si>
  <si>
    <t>RLTR5_MM</t>
  </si>
  <si>
    <t>RLTR4_MM</t>
  </si>
  <si>
    <t>MuRRS4-int</t>
  </si>
  <si>
    <t>RLTR6_MM</t>
  </si>
  <si>
    <t>RLTR6B_Mm</t>
  </si>
  <si>
    <t>RMER17D2_MM</t>
  </si>
  <si>
    <t>IAPA_MM</t>
  </si>
  <si>
    <t>RMER17B2</t>
  </si>
  <si>
    <t>IAPEY4_LTR</t>
  </si>
  <si>
    <t>MURVY-int</t>
  </si>
  <si>
    <t>MURVY_LTR</t>
  </si>
  <si>
    <t>IAPLTR3</t>
  </si>
  <si>
    <t>RLTR9B2</t>
  </si>
  <si>
    <t>RLTR1F_Mm</t>
  </si>
  <si>
    <t>MMERVK10C</t>
  </si>
  <si>
    <t>RLTR4I_MM</t>
  </si>
  <si>
    <t>PB1D9</t>
  </si>
  <si>
    <t>B2_Rn1</t>
  </si>
  <si>
    <t>RLTR10C</t>
  </si>
  <si>
    <t>RLTR9D2</t>
  </si>
  <si>
    <t>RMER17A</t>
  </si>
  <si>
    <t>SINEB1_MU</t>
  </si>
  <si>
    <t>RLTR27_MM</t>
  </si>
  <si>
    <t>RMER17B</t>
  </si>
  <si>
    <t>B1_Mur3</t>
  </si>
  <si>
    <t>IAPLTR3_I</t>
  </si>
  <si>
    <t>MMVL30</t>
  </si>
  <si>
    <t>RLTR19</t>
  </si>
  <si>
    <t>B2_Rn</t>
  </si>
  <si>
    <t>RMER17D_MM</t>
  </si>
  <si>
    <t>MMERGLN_LTR</t>
  </si>
  <si>
    <t>RLTR6I_MM</t>
  </si>
  <si>
    <t>IAPEY4_I</t>
  </si>
  <si>
    <t>IAPEYI</t>
  </si>
  <si>
    <t>RLTR30_MM</t>
  </si>
  <si>
    <t>RMER6B</t>
  </si>
  <si>
    <t>RMER17C</t>
  </si>
  <si>
    <t>RLTR1D2_MM</t>
  </si>
  <si>
    <t>B1_Mur2</t>
  </si>
  <si>
    <t>RLTR46B</t>
  </si>
  <si>
    <t>SINEB2_MU</t>
  </si>
  <si>
    <t>MMSAT4</t>
  </si>
  <si>
    <t>RMER4B_LTR</t>
  </si>
  <si>
    <t>RLTR35_MM</t>
  </si>
  <si>
    <t>ERVB5_2-LTR_MM</t>
  </si>
  <si>
    <t>RLTR1C_MM</t>
  </si>
  <si>
    <t>B1_Rn</t>
  </si>
  <si>
    <t>B1_Mus2</t>
  </si>
  <si>
    <t>B2_Rn2</t>
  </si>
  <si>
    <t>RLTR48C</t>
  </si>
  <si>
    <t>CYRA11_MM</t>
  </si>
  <si>
    <t>B1F2</t>
  </si>
  <si>
    <t>RMER10B</t>
  </si>
  <si>
    <t>LTRIS4B</t>
  </si>
  <si>
    <t>IAPEY3_I</t>
  </si>
  <si>
    <t>B2_Rat2</t>
  </si>
  <si>
    <t>MERV1_LTR</t>
  </si>
  <si>
    <t>IAPLTR4</t>
  </si>
  <si>
    <t>MMERGLN_I</t>
  </si>
  <si>
    <t>RLTR1B_MM</t>
  </si>
  <si>
    <t>IAPEZI</t>
  </si>
  <si>
    <t>RLTR1D_MM</t>
  </si>
  <si>
    <t>RMER2</t>
  </si>
  <si>
    <t>ORR1D1_LTR</t>
  </si>
  <si>
    <t>RLTR13A1</t>
  </si>
  <si>
    <t>RLTR13F</t>
  </si>
  <si>
    <t>RLTR1A2_MM</t>
  </si>
  <si>
    <t>B2_Rat3</t>
  </si>
  <si>
    <t>B2_Rat4</t>
  </si>
  <si>
    <t>LTRIAPEY</t>
  </si>
  <si>
    <t>RLTR6C_Mm</t>
  </si>
  <si>
    <t>B1_Mus1</t>
  </si>
  <si>
    <t>LTRIS_Mus</t>
  </si>
  <si>
    <t>RMER15</t>
  </si>
  <si>
    <t>B2_Mm1t</t>
  </si>
  <si>
    <t>B1_Mur4</t>
  </si>
  <si>
    <t>IAPLTR1a_I_MM</t>
  </si>
  <si>
    <t>B1</t>
  </si>
  <si>
    <t>B1_Mm</t>
  </si>
  <si>
    <t>B2_Mm2</t>
  </si>
  <si>
    <t>B2_Mm1a</t>
  </si>
  <si>
    <t>RLTR16B_MM</t>
  </si>
  <si>
    <t>RLTR14</t>
  </si>
  <si>
    <t>RLTR2IAP_MM</t>
  </si>
  <si>
    <t>B2_Rat1</t>
  </si>
  <si>
    <t>RLTR48A</t>
  </si>
  <si>
    <t>RLTR51A_Mm</t>
  </si>
  <si>
    <t>RLTR31_MM</t>
  </si>
  <si>
    <t>RMER13B</t>
  </si>
  <si>
    <t>BGLII</t>
  </si>
  <si>
    <t>YREP</t>
  </si>
  <si>
    <t>RLTR13B</t>
  </si>
  <si>
    <t>ORR1B1-int</t>
  </si>
  <si>
    <t>ERVB4_2-I_MM</t>
  </si>
  <si>
    <t>ERVB4_1B-LTR_MM</t>
  </si>
  <si>
    <t>ERVB7_1-LTR_MM</t>
  </si>
  <si>
    <t>RLTR13A2</t>
  </si>
  <si>
    <t>IAPEY_LTR</t>
  </si>
  <si>
    <t>MTC</t>
  </si>
  <si>
    <t>RLTR11A2</t>
  </si>
  <si>
    <t>B2</t>
  </si>
  <si>
    <t>MT2B</t>
  </si>
  <si>
    <t>MLTR31F_MM</t>
  </si>
  <si>
    <t>RLTR44C_LTR</t>
  </si>
  <si>
    <t>IAPLTR4_I</t>
  </si>
  <si>
    <t>RLTR13G</t>
  </si>
  <si>
    <t>RLTRETN_MM</t>
  </si>
  <si>
    <t>MLTR25A</t>
  </si>
  <si>
    <t>RLTR13D3A1</t>
  </si>
  <si>
    <t>IAPEY5_I</t>
  </si>
  <si>
    <t>L1Md_Gf_5end</t>
  </si>
  <si>
    <t>MMERVK9E_I</t>
  </si>
  <si>
    <t>LTRIS2</t>
  </si>
  <si>
    <t>LTRIS4A</t>
  </si>
  <si>
    <t>LTRIS_Mm</t>
  </si>
  <si>
    <t>URR1B</t>
  </si>
  <si>
    <t>IAP1-MM_I</t>
  </si>
  <si>
    <t>RLTR13D3A</t>
  </si>
  <si>
    <t>RMER2_Rn</t>
  </si>
  <si>
    <t>ERVB4_1B-I_MM</t>
  </si>
  <si>
    <t>C573</t>
  </si>
  <si>
    <t>ERVB7_1-I_MM</t>
  </si>
  <si>
    <t>MLTR31FA_MM</t>
  </si>
  <si>
    <t>IMPB_01</t>
  </si>
  <si>
    <t>IAPEY3C_LTR</t>
  </si>
  <si>
    <t>URR1</t>
  </si>
  <si>
    <t>RLTR9D</t>
  </si>
  <si>
    <t>RMER6D</t>
  </si>
  <si>
    <t>RMER12</t>
  </si>
  <si>
    <t>RLTR13B3</t>
  </si>
  <si>
    <t>RMER6C</t>
  </si>
  <si>
    <t>IAPLTR1a_MM</t>
  </si>
  <si>
    <t>LTRIS6</t>
  </si>
  <si>
    <t>IAP-d</t>
  </si>
  <si>
    <t>RLTR13B2</t>
  </si>
  <si>
    <t>RLTR1IAP_MM</t>
  </si>
  <si>
    <t>RMER19B2</t>
  </si>
  <si>
    <t>RLTR13C3</t>
  </si>
  <si>
    <t>ERVB4_1C-LTR_Mm</t>
  </si>
  <si>
    <t>IAPLTR2a2_Mm</t>
  </si>
  <si>
    <t>RLTR13D1</t>
  </si>
  <si>
    <t>RLTR50B</t>
  </si>
  <si>
    <t>ORR1B</t>
  </si>
  <si>
    <t>RMER1B</t>
  </si>
  <si>
    <t>ETNERV</t>
  </si>
  <si>
    <t>RMER19B</t>
  </si>
  <si>
    <t>RLTR13D3</t>
  </si>
  <si>
    <t>RMER16_Mm</t>
  </si>
  <si>
    <t>MREP_MC</t>
  </si>
  <si>
    <t>RMER16-int</t>
  </si>
  <si>
    <t>ORR1B2</t>
  </si>
  <si>
    <t>RMER6A</t>
  </si>
  <si>
    <t>ERVB4_2-LTR_MM</t>
  </si>
  <si>
    <t>MERVL</t>
  </si>
  <si>
    <t>RLTR43C</t>
  </si>
  <si>
    <t>MLTR31B_MM</t>
  </si>
  <si>
    <t>ETnERV2</t>
  </si>
  <si>
    <t>ORR1C2_LTR</t>
  </si>
  <si>
    <t>RLTR10</t>
  </si>
  <si>
    <t>BGLII_Mus</t>
  </si>
  <si>
    <t>MERVL_LTR</t>
  </si>
  <si>
    <t>LTRIS3</t>
  </si>
  <si>
    <t>LTRIS</t>
  </si>
  <si>
    <t>RLTR13E</t>
  </si>
  <si>
    <t>RLTR13A</t>
  </si>
  <si>
    <t>RLTR13C2</t>
  </si>
  <si>
    <t>MLTR31A_MM</t>
  </si>
  <si>
    <t>ORR1A4_LTR</t>
  </si>
  <si>
    <t>MTB</t>
  </si>
  <si>
    <t>RLTR13D2</t>
  </si>
  <si>
    <t>RMER17C2</t>
  </si>
  <si>
    <t>ERVB7_2-LTR_MM</t>
  </si>
  <si>
    <t>IAPLTR2_Mm</t>
  </si>
  <si>
    <t>RLTR13B1</t>
  </si>
  <si>
    <t>L1_Mur2_3end</t>
  </si>
  <si>
    <t>L1MM_F</t>
  </si>
  <si>
    <t>MT2B2_LTR</t>
  </si>
  <si>
    <t>MTB_Mm_LTR</t>
  </si>
  <si>
    <t>ETnERV3</t>
  </si>
  <si>
    <t>RNLTR12-int</t>
  </si>
  <si>
    <t>LX5</t>
  </si>
  <si>
    <t>RLTR41A2</t>
  </si>
  <si>
    <t>RLTR44D_LTR</t>
  </si>
  <si>
    <t>RLTR26</t>
  </si>
  <si>
    <t>ORR1A3_LTR</t>
  </si>
  <si>
    <t>RLTR13D6</t>
  </si>
  <si>
    <t>RLTR13A3</t>
  </si>
  <si>
    <t>L1Md_F_5end</t>
  </si>
  <si>
    <t>RLTR13D4</t>
  </si>
  <si>
    <t>RLTR13C1</t>
  </si>
  <si>
    <t>ERVB7_3-LTR_MM</t>
  </si>
  <si>
    <t>ERVB4_2B-LTR_MM</t>
  </si>
  <si>
    <t>RMER16</t>
  </si>
  <si>
    <t>MT2C</t>
  </si>
  <si>
    <t>IAPEY3_LTR</t>
  </si>
  <si>
    <t>ERVB7_2B-LTR_MM</t>
  </si>
  <si>
    <t>MMETN</t>
  </si>
  <si>
    <t>RLTR13D5</t>
  </si>
  <si>
    <t>LX4</t>
  </si>
  <si>
    <t>L1VL4a_5end</t>
  </si>
  <si>
    <t>MT2_Rat2</t>
  </si>
  <si>
    <t>ORR1A</t>
  </si>
  <si>
    <t>MMERVK9C_I</t>
  </si>
  <si>
    <t>BGLII_B</t>
  </si>
  <si>
    <t>ORR1AI</t>
  </si>
  <si>
    <t>IAP1-MM_LTR</t>
  </si>
  <si>
    <t>RLTR44A_LTR</t>
  </si>
  <si>
    <t>MMERVK10D3_LTR</t>
  </si>
  <si>
    <t>IAP5-Mm_LTR</t>
  </si>
  <si>
    <t>RLTR13B4</t>
  </si>
  <si>
    <t>IAPLTR4_LTR</t>
  </si>
  <si>
    <t>MTA_Mm_LTR</t>
  </si>
  <si>
    <t>MTA</t>
  </si>
  <si>
    <t>SQR4_MM</t>
  </si>
  <si>
    <t>IAPEY2_LTR</t>
  </si>
  <si>
    <t>ORR1B1</t>
  </si>
  <si>
    <t>RLTR9E</t>
  </si>
  <si>
    <t>ORR1A2_LTR</t>
  </si>
  <si>
    <t>Lx2B_3end</t>
  </si>
  <si>
    <t>RLTR10D2</t>
  </si>
  <si>
    <t>RLTR17_MM</t>
  </si>
  <si>
    <t>RatERVL</t>
  </si>
  <si>
    <t>RLTR31B_MM</t>
  </si>
  <si>
    <t>RLTR33_MM</t>
  </si>
  <si>
    <t>RLTR10F</t>
  </si>
  <si>
    <t>ORR1A_Rn_LTR</t>
  </si>
  <si>
    <t>L1VL2_5end</t>
  </si>
  <si>
    <t>RLTR8</t>
  </si>
  <si>
    <t>IAPLTR2b</t>
  </si>
  <si>
    <t>RLTR13D</t>
  </si>
  <si>
    <t>LX5b</t>
  </si>
  <si>
    <t>L1MdTf_III</t>
  </si>
  <si>
    <t>L1_Mur3_orf2</t>
  </si>
  <si>
    <t>MTB_Rn_LTR</t>
  </si>
  <si>
    <t>L1MdTf_I</t>
  </si>
  <si>
    <t>Lx2B2_3end</t>
  </si>
  <si>
    <t>L1_Mus1_3end</t>
  </si>
  <si>
    <t>IAPLTR1_Mm</t>
  </si>
  <si>
    <t>Lx3C_3end</t>
  </si>
  <si>
    <t>LX2B</t>
  </si>
  <si>
    <t>L1_Mus2_3end</t>
  </si>
  <si>
    <t>Lx_3end</t>
  </si>
  <si>
    <t>L1VL1_5end</t>
  </si>
  <si>
    <t>L1MdTf_II</t>
  </si>
  <si>
    <t>L1_Mur2_orf2</t>
  </si>
  <si>
    <t>MusHAL1_5end</t>
  </si>
  <si>
    <t>L1_Mur1_5end</t>
  </si>
  <si>
    <t>ORR1A0</t>
  </si>
  <si>
    <t>L1MdA_I</t>
  </si>
  <si>
    <t>L1Lx_I</t>
  </si>
  <si>
    <t>Lx2_3end</t>
  </si>
  <si>
    <t>L1MdGf_I</t>
  </si>
  <si>
    <t>L1MdFanc_I</t>
  </si>
  <si>
    <t>ORR1C1</t>
  </si>
  <si>
    <t>L1MdV_II</t>
  </si>
  <si>
    <t>RLTR10A</t>
  </si>
  <si>
    <t>L1MdF_II</t>
  </si>
  <si>
    <t>L1MdF_I</t>
  </si>
  <si>
    <t>L1MdMus_I</t>
  </si>
  <si>
    <t>L1MdN_I</t>
  </si>
  <si>
    <t>L1_MM</t>
  </si>
  <si>
    <t>MLTR31D_MM</t>
  </si>
  <si>
    <t>L1MdA_II</t>
  </si>
  <si>
    <t>MTAI</t>
  </si>
  <si>
    <t>Lx3B_3end</t>
  </si>
  <si>
    <t>L1MdA_III</t>
  </si>
  <si>
    <t>L1Lx_II</t>
  </si>
  <si>
    <t>Lx2A1_3end</t>
  </si>
  <si>
    <t>L1MdV_III</t>
  </si>
  <si>
    <t>RLTR44E_LTR</t>
  </si>
  <si>
    <t>MusHAL1</t>
  </si>
  <si>
    <t>L1Lx_IV</t>
  </si>
  <si>
    <t>L1VL4_5end</t>
  </si>
  <si>
    <t>L1Lx_III</t>
  </si>
  <si>
    <t>LX</t>
  </si>
  <si>
    <t>L1MdA_IV</t>
  </si>
  <si>
    <t>MTC_I</t>
  </si>
  <si>
    <t>L1MdFanc_II</t>
  </si>
  <si>
    <t>RMER19A_LTR</t>
  </si>
  <si>
    <t>L1MdA_VII</t>
  </si>
  <si>
    <t>L1_Mur1_orf2</t>
  </si>
  <si>
    <t>L1MdV_I</t>
  </si>
  <si>
    <t>L1B_MM</t>
  </si>
  <si>
    <t>L1MdA_V</t>
  </si>
  <si>
    <t>L1MdA_VI</t>
  </si>
  <si>
    <t>L1R2_RN</t>
  </si>
  <si>
    <t>L1MdGf_II</t>
  </si>
  <si>
    <t>L1MdF_IV</t>
  </si>
  <si>
    <t>L1B_RN</t>
  </si>
  <si>
    <t>L1VL2_5</t>
  </si>
  <si>
    <t>L1MdF_V</t>
  </si>
  <si>
    <t>Lx2A_3end</t>
  </si>
  <si>
    <t>RLTR9A3</t>
  </si>
  <si>
    <t>L1MdMus_II</t>
  </si>
  <si>
    <t>RLTR2aIAP_MM</t>
  </si>
  <si>
    <t>L1MdF_III</t>
  </si>
  <si>
    <t>BGLII_LTR</t>
  </si>
  <si>
    <t>RLTR10D</t>
  </si>
  <si>
    <t>RLTR10E</t>
  </si>
  <si>
    <t>L1_Rat4_3end</t>
  </si>
  <si>
    <t>IAPEY5_LTR</t>
  </si>
  <si>
    <t>SATMIN</t>
  </si>
  <si>
    <t>GSAT_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1"/>
  <sheetViews>
    <sheetView tabSelected="1" workbookViewId="0">
      <selection activeCell="I4" sqref="I4"/>
    </sheetView>
  </sheetViews>
  <sheetFormatPr defaultRowHeight="15" x14ac:dyDescent="0.25"/>
  <cols>
    <col min="1" max="5" width="14.7109375" customWidth="1"/>
  </cols>
  <sheetData>
    <row r="1" spans="1:6" ht="87" customHeight="1" x14ac:dyDescent="0.25">
      <c r="A1" s="3" t="s">
        <v>0</v>
      </c>
      <c r="B1" s="3"/>
      <c r="C1" s="3"/>
      <c r="D1" s="3"/>
      <c r="E1" s="3"/>
    </row>
    <row r="2" spans="1:6" ht="75" x14ac:dyDescent="0.25">
      <c r="A2" s="1" t="s">
        <v>1</v>
      </c>
      <c r="B2" s="1" t="s">
        <v>2</v>
      </c>
      <c r="C2" s="1" t="s">
        <v>3</v>
      </c>
      <c r="D2" s="1"/>
      <c r="E2" s="1" t="s">
        <v>4</v>
      </c>
      <c r="F2" s="2"/>
    </row>
    <row r="3" spans="1:6" x14ac:dyDescent="0.25">
      <c r="A3" t="s">
        <v>5</v>
      </c>
      <c r="B3">
        <v>739.9341879848422</v>
      </c>
      <c r="C3">
        <v>109.47850498675594</v>
      </c>
      <c r="E3">
        <f t="shared" ref="E3:E66" si="0">B3/C3</f>
        <v>6.7587165907531812</v>
      </c>
    </row>
    <row r="4" spans="1:6" x14ac:dyDescent="0.25">
      <c r="A4" t="s">
        <v>6</v>
      </c>
      <c r="B4">
        <v>265.12086220947538</v>
      </c>
      <c r="C4">
        <v>121.53910640468632</v>
      </c>
      <c r="E4">
        <f t="shared" si="0"/>
        <v>2.1813626087286488</v>
      </c>
    </row>
    <row r="5" spans="1:6" x14ac:dyDescent="0.25">
      <c r="A5" t="s">
        <v>7</v>
      </c>
      <c r="B5">
        <v>45.985503547591001</v>
      </c>
      <c r="C5">
        <v>23.560675451854824</v>
      </c>
      <c r="E5">
        <f t="shared" si="0"/>
        <v>1.9517905435928737</v>
      </c>
    </row>
    <row r="6" spans="1:6" x14ac:dyDescent="0.25">
      <c r="A6" t="s">
        <v>8</v>
      </c>
      <c r="B6">
        <v>36.331023310350034</v>
      </c>
      <c r="C6">
        <v>19.337200375043857</v>
      </c>
      <c r="E6">
        <f t="shared" si="0"/>
        <v>1.8788150614210943</v>
      </c>
    </row>
    <row r="7" spans="1:6" x14ac:dyDescent="0.25">
      <c r="A7" t="s">
        <v>9</v>
      </c>
      <c r="B7">
        <v>341.53566245854051</v>
      </c>
      <c r="C7">
        <v>199.25589809788084</v>
      </c>
      <c r="E7">
        <f t="shared" si="0"/>
        <v>1.7140554719778851</v>
      </c>
    </row>
    <row r="8" spans="1:6" x14ac:dyDescent="0.25">
      <c r="A8" t="s">
        <v>10</v>
      </c>
      <c r="B8">
        <v>10.091748736812646</v>
      </c>
      <c r="C8">
        <v>6.0137431925412885</v>
      </c>
      <c r="E8">
        <f t="shared" si="0"/>
        <v>1.6781143480368792</v>
      </c>
    </row>
    <row r="9" spans="1:6" x14ac:dyDescent="0.25">
      <c r="A9" t="s">
        <v>11</v>
      </c>
      <c r="B9">
        <v>41.150867690005278</v>
      </c>
      <c r="C9">
        <v>27.395090008315474</v>
      </c>
      <c r="E9">
        <f t="shared" si="0"/>
        <v>1.5021256611135203</v>
      </c>
    </row>
    <row r="10" spans="1:6" x14ac:dyDescent="0.25">
      <c r="A10" t="s">
        <v>12</v>
      </c>
      <c r="B10">
        <v>27.581147176970685</v>
      </c>
      <c r="C10">
        <v>18.976752199798174</v>
      </c>
      <c r="E10">
        <f t="shared" si="0"/>
        <v>1.4534176810963482</v>
      </c>
    </row>
    <row r="11" spans="1:6" x14ac:dyDescent="0.25">
      <c r="A11" t="s">
        <v>13</v>
      </c>
      <c r="B11">
        <v>13.319336718309748</v>
      </c>
      <c r="C11">
        <v>9.5265592620830137</v>
      </c>
      <c r="E11">
        <f t="shared" si="0"/>
        <v>1.3981266847646137</v>
      </c>
    </row>
    <row r="12" spans="1:6" x14ac:dyDescent="0.25">
      <c r="A12" t="s">
        <v>14</v>
      </c>
      <c r="B12">
        <v>54.630756272272322</v>
      </c>
      <c r="C12">
        <v>39.627193591511343</v>
      </c>
      <c r="E12">
        <f t="shared" si="0"/>
        <v>1.3786178460029765</v>
      </c>
    </row>
    <row r="13" spans="1:6" x14ac:dyDescent="0.25">
      <c r="A13" t="s">
        <v>15</v>
      </c>
      <c r="B13">
        <v>104.45204939033144</v>
      </c>
      <c r="C13">
        <v>77.209034117083945</v>
      </c>
      <c r="E13">
        <f t="shared" si="0"/>
        <v>1.3528475078698008</v>
      </c>
    </row>
    <row r="14" spans="1:6" x14ac:dyDescent="0.25">
      <c r="A14" t="s">
        <v>16</v>
      </c>
      <c r="B14">
        <v>53.059239311584371</v>
      </c>
      <c r="C14">
        <v>39.907013704948454</v>
      </c>
      <c r="E14">
        <f t="shared" si="0"/>
        <v>1.3295717816391017</v>
      </c>
    </row>
    <row r="15" spans="1:6" x14ac:dyDescent="0.25">
      <c r="A15" t="s">
        <v>17</v>
      </c>
      <c r="B15">
        <v>113.84738040106291</v>
      </c>
      <c r="C15">
        <v>85.925535646448154</v>
      </c>
      <c r="E15">
        <f t="shared" si="0"/>
        <v>1.3249539795655489</v>
      </c>
    </row>
    <row r="16" spans="1:6" x14ac:dyDescent="0.25">
      <c r="A16" t="s">
        <v>18</v>
      </c>
      <c r="B16">
        <v>27.673463093515476</v>
      </c>
      <c r="C16">
        <v>21.180032162828233</v>
      </c>
      <c r="E16">
        <f t="shared" si="0"/>
        <v>1.3065826756431211</v>
      </c>
    </row>
    <row r="17" spans="1:5" x14ac:dyDescent="0.25">
      <c r="A17" t="s">
        <v>19</v>
      </c>
      <c r="B17">
        <v>29.316650757481888</v>
      </c>
      <c r="C17">
        <v>22.460092235491189</v>
      </c>
      <c r="E17">
        <f t="shared" si="0"/>
        <v>1.3052773982448764</v>
      </c>
    </row>
    <row r="18" spans="1:5" x14ac:dyDescent="0.25">
      <c r="A18" t="s">
        <v>20</v>
      </c>
      <c r="B18">
        <v>24.323137083925872</v>
      </c>
      <c r="C18">
        <v>18.661649030982122</v>
      </c>
      <c r="E18">
        <f t="shared" si="0"/>
        <v>1.3033755507642724</v>
      </c>
    </row>
    <row r="19" spans="1:5" x14ac:dyDescent="0.25">
      <c r="A19" t="s">
        <v>21</v>
      </c>
      <c r="B19">
        <v>70.898969124551272</v>
      </c>
      <c r="C19">
        <v>54.941189391841824</v>
      </c>
      <c r="E19">
        <f t="shared" si="0"/>
        <v>1.2904520253265395</v>
      </c>
    </row>
    <row r="20" spans="1:5" x14ac:dyDescent="0.25">
      <c r="A20" t="s">
        <v>22</v>
      </c>
      <c r="B20">
        <v>47.453885359444016</v>
      </c>
      <c r="C20">
        <v>37.224068949730153</v>
      </c>
      <c r="E20">
        <f t="shared" si="0"/>
        <v>1.274817253952782</v>
      </c>
    </row>
    <row r="21" spans="1:5" x14ac:dyDescent="0.25">
      <c r="A21" t="s">
        <v>23</v>
      </c>
      <c r="B21">
        <v>11.657246887746339</v>
      </c>
      <c r="C21">
        <v>9.1843457854057853</v>
      </c>
      <c r="E21">
        <f t="shared" si="0"/>
        <v>1.2692517420533176</v>
      </c>
    </row>
    <row r="22" spans="1:5" x14ac:dyDescent="0.25">
      <c r="A22" t="s">
        <v>24</v>
      </c>
      <c r="B22">
        <v>10.064787155872583</v>
      </c>
      <c r="C22">
        <v>7.9841541581942836</v>
      </c>
      <c r="E22">
        <f t="shared" si="0"/>
        <v>1.2605952936846676</v>
      </c>
    </row>
    <row r="23" spans="1:5" x14ac:dyDescent="0.25">
      <c r="A23" t="s">
        <v>25</v>
      </c>
      <c r="B23">
        <v>98.692888962649079</v>
      </c>
      <c r="C23">
        <v>79.752250272384742</v>
      </c>
      <c r="E23">
        <f t="shared" si="0"/>
        <v>1.2374934704108629</v>
      </c>
    </row>
    <row r="24" spans="1:5" x14ac:dyDescent="0.25">
      <c r="A24" t="s">
        <v>26</v>
      </c>
      <c r="B24">
        <v>18.277185834539999</v>
      </c>
      <c r="C24">
        <v>15.262286650171433</v>
      </c>
      <c r="E24">
        <f t="shared" si="0"/>
        <v>1.1975391534357469</v>
      </c>
    </row>
    <row r="25" spans="1:5" x14ac:dyDescent="0.25">
      <c r="A25" t="s">
        <v>27</v>
      </c>
      <c r="B25">
        <v>34.193638481270987</v>
      </c>
      <c r="C25">
        <v>28.588189662447469</v>
      </c>
      <c r="E25">
        <f t="shared" si="0"/>
        <v>1.1960756831757926</v>
      </c>
    </row>
    <row r="26" spans="1:5" x14ac:dyDescent="0.25">
      <c r="A26" t="s">
        <v>28</v>
      </c>
      <c r="B26">
        <v>25.890480482713315</v>
      </c>
      <c r="C26">
        <v>21.673112276671855</v>
      </c>
      <c r="E26">
        <f t="shared" si="0"/>
        <v>1.1945898748737107</v>
      </c>
    </row>
    <row r="27" spans="1:5" x14ac:dyDescent="0.25">
      <c r="A27" t="s">
        <v>29</v>
      </c>
      <c r="B27">
        <v>757.59017095951617</v>
      </c>
      <c r="C27">
        <v>642.27569099262951</v>
      </c>
      <c r="E27">
        <f t="shared" si="0"/>
        <v>1.1795404708353037</v>
      </c>
    </row>
    <row r="28" spans="1:5" x14ac:dyDescent="0.25">
      <c r="A28" t="s">
        <v>30</v>
      </c>
      <c r="B28">
        <v>21.554948142882346</v>
      </c>
      <c r="C28">
        <v>18.690970028320027</v>
      </c>
      <c r="E28">
        <f t="shared" si="0"/>
        <v>1.1532279015066045</v>
      </c>
    </row>
    <row r="29" spans="1:5" x14ac:dyDescent="0.25">
      <c r="A29" t="s">
        <v>31</v>
      </c>
      <c r="B29">
        <v>27.538056513431435</v>
      </c>
      <c r="C29">
        <v>24.470914043296766</v>
      </c>
      <c r="E29">
        <f t="shared" si="0"/>
        <v>1.1253382879245102</v>
      </c>
    </row>
    <row r="30" spans="1:5" x14ac:dyDescent="0.25">
      <c r="A30" t="s">
        <v>32</v>
      </c>
      <c r="B30">
        <v>120.91450547806654</v>
      </c>
      <c r="C30">
        <v>107.60272486572642</v>
      </c>
      <c r="E30">
        <f t="shared" si="0"/>
        <v>1.1237123003060696</v>
      </c>
    </row>
    <row r="31" spans="1:5" x14ac:dyDescent="0.25">
      <c r="A31" t="s">
        <v>33</v>
      </c>
      <c r="B31">
        <v>46.234112232201092</v>
      </c>
      <c r="C31">
        <v>41.19193803257356</v>
      </c>
      <c r="E31">
        <f t="shared" si="0"/>
        <v>1.1224068213454852</v>
      </c>
    </row>
    <row r="32" spans="1:5" x14ac:dyDescent="0.25">
      <c r="A32" t="s">
        <v>34</v>
      </c>
      <c r="B32">
        <v>30.923674981187993</v>
      </c>
      <c r="C32">
        <v>27.560088914807984</v>
      </c>
      <c r="E32">
        <f t="shared" si="0"/>
        <v>1.1220455448013</v>
      </c>
    </row>
    <row r="33" spans="1:5" x14ac:dyDescent="0.25">
      <c r="A33" t="s">
        <v>35</v>
      </c>
      <c r="B33">
        <v>118.87737918787778</v>
      </c>
      <c r="C33">
        <v>106.35734389094451</v>
      </c>
      <c r="E33">
        <f t="shared" si="0"/>
        <v>1.1177166976807067</v>
      </c>
    </row>
    <row r="34" spans="1:5" x14ac:dyDescent="0.25">
      <c r="A34" t="s">
        <v>36</v>
      </c>
      <c r="B34">
        <v>16.526069527991641</v>
      </c>
      <c r="C34">
        <v>14.818088929142347</v>
      </c>
      <c r="E34">
        <f t="shared" si="0"/>
        <v>1.1152632169382013</v>
      </c>
    </row>
    <row r="35" spans="1:5" x14ac:dyDescent="0.25">
      <c r="A35" t="s">
        <v>37</v>
      </c>
      <c r="B35">
        <v>39.876057009691436</v>
      </c>
      <c r="C35">
        <v>35.771294524478598</v>
      </c>
      <c r="E35">
        <f t="shared" si="0"/>
        <v>1.1147501799914989</v>
      </c>
    </row>
    <row r="36" spans="1:5" x14ac:dyDescent="0.25">
      <c r="A36" t="s">
        <v>38</v>
      </c>
      <c r="B36">
        <v>11.377652555879875</v>
      </c>
      <c r="C36">
        <v>10.210067736588382</v>
      </c>
      <c r="E36">
        <f t="shared" si="0"/>
        <v>1.1143562265612974</v>
      </c>
    </row>
    <row r="37" spans="1:5" x14ac:dyDescent="0.25">
      <c r="A37" t="s">
        <v>39</v>
      </c>
      <c r="B37">
        <v>83.604676558761753</v>
      </c>
      <c r="C37">
        <v>75.449522113163894</v>
      </c>
      <c r="E37">
        <f t="shared" si="0"/>
        <v>1.1080875559869849</v>
      </c>
    </row>
    <row r="38" spans="1:5" x14ac:dyDescent="0.25">
      <c r="A38" t="s">
        <v>40</v>
      </c>
      <c r="B38">
        <v>31.615821533391877</v>
      </c>
      <c r="C38">
        <v>28.569235962213636</v>
      </c>
      <c r="E38">
        <f t="shared" si="0"/>
        <v>1.1066386785844651</v>
      </c>
    </row>
    <row r="39" spans="1:5" x14ac:dyDescent="0.25">
      <c r="A39" t="s">
        <v>41</v>
      </c>
      <c r="B39">
        <v>64.426089895955329</v>
      </c>
      <c r="C39">
        <v>58.466370527990449</v>
      </c>
      <c r="E39">
        <f t="shared" si="0"/>
        <v>1.101934142895217</v>
      </c>
    </row>
    <row r="40" spans="1:5" x14ac:dyDescent="0.25">
      <c r="A40" t="s">
        <v>42</v>
      </c>
      <c r="B40">
        <v>68.511899656929643</v>
      </c>
      <c r="C40">
        <v>62.456400046622974</v>
      </c>
      <c r="E40">
        <f t="shared" si="0"/>
        <v>1.0969556299400272</v>
      </c>
    </row>
    <row r="41" spans="1:5" x14ac:dyDescent="0.25">
      <c r="A41" t="s">
        <v>43</v>
      </c>
      <c r="B41">
        <v>14.182845193077002</v>
      </c>
      <c r="C41">
        <v>12.975850921014942</v>
      </c>
      <c r="E41">
        <f t="shared" si="0"/>
        <v>1.0930185064092623</v>
      </c>
    </row>
    <row r="42" spans="1:5" x14ac:dyDescent="0.25">
      <c r="A42" t="s">
        <v>44</v>
      </c>
      <c r="B42">
        <v>31.632690880769179</v>
      </c>
      <c r="C42">
        <v>29.002157321390037</v>
      </c>
      <c r="E42">
        <f t="shared" si="0"/>
        <v>1.0907013064658828</v>
      </c>
    </row>
    <row r="43" spans="1:5" x14ac:dyDescent="0.25">
      <c r="A43" t="s">
        <v>45</v>
      </c>
      <c r="B43">
        <v>26.757349248875592</v>
      </c>
      <c r="C43">
        <v>24.61446322850589</v>
      </c>
      <c r="E43">
        <f t="shared" si="0"/>
        <v>1.0870580032754091</v>
      </c>
    </row>
    <row r="44" spans="1:5" x14ac:dyDescent="0.25">
      <c r="A44" t="s">
        <v>46</v>
      </c>
      <c r="B44">
        <v>13.876293650798051</v>
      </c>
      <c r="C44">
        <v>12.772914732469165</v>
      </c>
      <c r="E44">
        <f t="shared" si="0"/>
        <v>1.0863842702655848</v>
      </c>
    </row>
    <row r="45" spans="1:5" x14ac:dyDescent="0.25">
      <c r="A45" t="s">
        <v>47</v>
      </c>
      <c r="B45">
        <v>38.415395088184461</v>
      </c>
      <c r="C45">
        <v>35.529697672950732</v>
      </c>
      <c r="E45">
        <f t="shared" si="0"/>
        <v>1.0812193067837628</v>
      </c>
    </row>
    <row r="46" spans="1:5" x14ac:dyDescent="0.25">
      <c r="A46" t="s">
        <v>48</v>
      </c>
      <c r="B46">
        <v>20.998383879875043</v>
      </c>
      <c r="C46">
        <v>19.434922411471948</v>
      </c>
      <c r="E46">
        <f t="shared" si="0"/>
        <v>1.0804459845684911</v>
      </c>
    </row>
    <row r="47" spans="1:5" x14ac:dyDescent="0.25">
      <c r="A47" t="s">
        <v>49</v>
      </c>
      <c r="B47">
        <v>20.525590651144366</v>
      </c>
      <c r="C47">
        <v>19.072156982059514</v>
      </c>
      <c r="E47">
        <f t="shared" si="0"/>
        <v>1.0762070944808206</v>
      </c>
    </row>
    <row r="48" spans="1:5" x14ac:dyDescent="0.25">
      <c r="A48" t="s">
        <v>50</v>
      </c>
      <c r="B48">
        <v>12.477492302948264</v>
      </c>
      <c r="C48">
        <v>11.60061800668344</v>
      </c>
      <c r="E48">
        <f t="shared" si="0"/>
        <v>1.0755885846564064</v>
      </c>
    </row>
    <row r="49" spans="1:5" x14ac:dyDescent="0.25">
      <c r="A49" t="s">
        <v>51</v>
      </c>
      <c r="B49">
        <v>280.60810064414994</v>
      </c>
      <c r="C49">
        <v>261.29227049536536</v>
      </c>
      <c r="E49">
        <f t="shared" si="0"/>
        <v>1.0739242309470736</v>
      </c>
    </row>
    <row r="50" spans="1:5" x14ac:dyDescent="0.25">
      <c r="A50" t="s">
        <v>52</v>
      </c>
      <c r="B50">
        <v>108.92206046829</v>
      </c>
      <c r="C50">
        <v>101.79589922449311</v>
      </c>
      <c r="E50">
        <f t="shared" si="0"/>
        <v>1.0700044038913727</v>
      </c>
    </row>
    <row r="51" spans="1:5" x14ac:dyDescent="0.25">
      <c r="A51" t="s">
        <v>53</v>
      </c>
      <c r="B51">
        <v>16.947062104429893</v>
      </c>
      <c r="C51">
        <v>15.885974508179764</v>
      </c>
      <c r="E51">
        <f t="shared" si="0"/>
        <v>1.0667939883514084</v>
      </c>
    </row>
    <row r="52" spans="1:5" x14ac:dyDescent="0.25">
      <c r="A52" t="s">
        <v>54</v>
      </c>
      <c r="B52">
        <v>26.95943300264333</v>
      </c>
      <c r="C52">
        <v>25.272438430863787</v>
      </c>
      <c r="E52">
        <f t="shared" si="0"/>
        <v>1.0667523466876592</v>
      </c>
    </row>
    <row r="53" spans="1:5" x14ac:dyDescent="0.25">
      <c r="A53" t="s">
        <v>55</v>
      </c>
      <c r="B53">
        <v>17.896794633675579</v>
      </c>
      <c r="C53">
        <v>16.783116319247767</v>
      </c>
      <c r="E53">
        <f t="shared" si="0"/>
        <v>1.0663570634465893</v>
      </c>
    </row>
    <row r="54" spans="1:5" x14ac:dyDescent="0.25">
      <c r="A54" t="s">
        <v>56</v>
      </c>
      <c r="B54">
        <v>99.465967010736506</v>
      </c>
      <c r="C54">
        <v>93.31290762245203</v>
      </c>
      <c r="E54">
        <f t="shared" si="0"/>
        <v>1.0659400670824664</v>
      </c>
    </row>
    <row r="55" spans="1:5" x14ac:dyDescent="0.25">
      <c r="A55" t="s">
        <v>57</v>
      </c>
      <c r="B55">
        <v>962.61090705206379</v>
      </c>
      <c r="C55">
        <v>903.14000541128416</v>
      </c>
      <c r="E55">
        <f t="shared" si="0"/>
        <v>1.065849039223655</v>
      </c>
    </row>
    <row r="56" spans="1:5" x14ac:dyDescent="0.25">
      <c r="A56" t="s">
        <v>58</v>
      </c>
      <c r="B56">
        <v>2693.708003972657</v>
      </c>
      <c r="C56">
        <v>2528.4394609772303</v>
      </c>
      <c r="E56">
        <f t="shared" si="0"/>
        <v>1.0653638521096136</v>
      </c>
    </row>
    <row r="57" spans="1:5" x14ac:dyDescent="0.25">
      <c r="A57" t="s">
        <v>59</v>
      </c>
      <c r="B57">
        <v>309.76264277667849</v>
      </c>
      <c r="C57">
        <v>291.01124789766709</v>
      </c>
      <c r="E57">
        <f t="shared" si="0"/>
        <v>1.0644352924997773</v>
      </c>
    </row>
    <row r="58" spans="1:5" x14ac:dyDescent="0.25">
      <c r="A58" t="s">
        <v>60</v>
      </c>
      <c r="B58">
        <v>13.915636892884736</v>
      </c>
      <c r="C58">
        <v>13.088631838864329</v>
      </c>
      <c r="E58">
        <f t="shared" si="0"/>
        <v>1.0631849886376028</v>
      </c>
    </row>
    <row r="59" spans="1:5" x14ac:dyDescent="0.25">
      <c r="A59" t="s">
        <v>61</v>
      </c>
      <c r="B59">
        <v>25.279410592876179</v>
      </c>
      <c r="C59">
        <v>23.817152131756714</v>
      </c>
      <c r="E59">
        <f t="shared" si="0"/>
        <v>1.0613951849923213</v>
      </c>
    </row>
    <row r="60" spans="1:5" x14ac:dyDescent="0.25">
      <c r="A60" t="s">
        <v>62</v>
      </c>
      <c r="B60">
        <v>11.973261213167547</v>
      </c>
      <c r="C60">
        <v>11.340201448792143</v>
      </c>
      <c r="E60">
        <f t="shared" si="0"/>
        <v>1.0558243843580777</v>
      </c>
    </row>
    <row r="61" spans="1:5" x14ac:dyDescent="0.25">
      <c r="A61" t="s">
        <v>63</v>
      </c>
      <c r="B61">
        <v>23.949101018125436</v>
      </c>
      <c r="C61">
        <v>22.706737307831599</v>
      </c>
      <c r="E61">
        <f t="shared" si="0"/>
        <v>1.0547134400443055</v>
      </c>
    </row>
    <row r="62" spans="1:5" x14ac:dyDescent="0.25">
      <c r="A62" t="s">
        <v>64</v>
      </c>
      <c r="B62">
        <v>11.667477158070575</v>
      </c>
      <c r="C62">
        <v>11.065551138573781</v>
      </c>
      <c r="E62">
        <f t="shared" si="0"/>
        <v>1.0543963885719636</v>
      </c>
    </row>
    <row r="63" spans="1:5" x14ac:dyDescent="0.25">
      <c r="A63" t="s">
        <v>65</v>
      </c>
      <c r="B63">
        <v>35.112857994014782</v>
      </c>
      <c r="C63">
        <v>33.358443791057816</v>
      </c>
      <c r="E63">
        <f t="shared" si="0"/>
        <v>1.0525928072048512</v>
      </c>
    </row>
    <row r="64" spans="1:5" x14ac:dyDescent="0.25">
      <c r="A64" t="s">
        <v>66</v>
      </c>
      <c r="B64">
        <v>2123.4669743780705</v>
      </c>
      <c r="C64">
        <v>2017.8777123760556</v>
      </c>
      <c r="E64">
        <f t="shared" si="0"/>
        <v>1.0523268884702053</v>
      </c>
    </row>
    <row r="65" spans="1:5" x14ac:dyDescent="0.25">
      <c r="A65" t="s">
        <v>67</v>
      </c>
      <c r="B65">
        <v>15.909713124659381</v>
      </c>
      <c r="C65">
        <v>15.167408420063522</v>
      </c>
      <c r="E65">
        <f t="shared" si="0"/>
        <v>1.0489407737985044</v>
      </c>
    </row>
    <row r="66" spans="1:5" x14ac:dyDescent="0.25">
      <c r="A66" t="s">
        <v>68</v>
      </c>
      <c r="B66">
        <v>16.476580159903492</v>
      </c>
      <c r="C66">
        <v>15.735870153585973</v>
      </c>
      <c r="E66">
        <f t="shared" si="0"/>
        <v>1.0470714360939692</v>
      </c>
    </row>
    <row r="67" spans="1:5" x14ac:dyDescent="0.25">
      <c r="A67" t="s">
        <v>69</v>
      </c>
      <c r="B67">
        <v>21.650907879019606</v>
      </c>
      <c r="C67">
        <v>20.705391033779598</v>
      </c>
      <c r="E67">
        <f t="shared" ref="E67:E130" si="1">B67/C67</f>
        <v>1.0456652493883092</v>
      </c>
    </row>
    <row r="68" spans="1:5" x14ac:dyDescent="0.25">
      <c r="A68" t="s">
        <v>70</v>
      </c>
      <c r="B68">
        <v>86.29450443785943</v>
      </c>
      <c r="C68">
        <v>82.543188795824577</v>
      </c>
      <c r="E68">
        <f t="shared" si="1"/>
        <v>1.0454467012573738</v>
      </c>
    </row>
    <row r="69" spans="1:5" x14ac:dyDescent="0.25">
      <c r="A69" t="s">
        <v>71</v>
      </c>
      <c r="B69">
        <v>273.04428299737748</v>
      </c>
      <c r="C69">
        <v>261.3158623763627</v>
      </c>
      <c r="E69">
        <f t="shared" si="1"/>
        <v>1.0448821610535177</v>
      </c>
    </row>
    <row r="70" spans="1:5" x14ac:dyDescent="0.25">
      <c r="A70" t="s">
        <v>72</v>
      </c>
      <c r="B70">
        <v>16.635518232185522</v>
      </c>
      <c r="C70">
        <v>15.928822862264965</v>
      </c>
      <c r="E70">
        <f t="shared" si="1"/>
        <v>1.0443658251479901</v>
      </c>
    </row>
    <row r="71" spans="1:5" x14ac:dyDescent="0.25">
      <c r="A71" t="s">
        <v>73</v>
      </c>
      <c r="B71">
        <v>19.597655365387162</v>
      </c>
      <c r="C71">
        <v>18.828516290358674</v>
      </c>
      <c r="E71">
        <f t="shared" si="1"/>
        <v>1.0408496911369662</v>
      </c>
    </row>
    <row r="72" spans="1:5" x14ac:dyDescent="0.25">
      <c r="A72" t="s">
        <v>74</v>
      </c>
      <c r="B72">
        <v>20.238836075871024</v>
      </c>
      <c r="C72">
        <v>19.50906070827088</v>
      </c>
      <c r="E72">
        <f t="shared" si="1"/>
        <v>1.0374069966008541</v>
      </c>
    </row>
    <row r="73" spans="1:5" x14ac:dyDescent="0.25">
      <c r="A73" t="s">
        <v>75</v>
      </c>
      <c r="B73">
        <v>18.479497264642831</v>
      </c>
      <c r="C73">
        <v>17.830044945138287</v>
      </c>
      <c r="E73">
        <f t="shared" si="1"/>
        <v>1.0364246036116487</v>
      </c>
    </row>
    <row r="74" spans="1:5" x14ac:dyDescent="0.25">
      <c r="A74" t="s">
        <v>76</v>
      </c>
      <c r="B74">
        <v>17.434827236827164</v>
      </c>
      <c r="C74">
        <v>16.872358546269357</v>
      </c>
      <c r="E74">
        <f t="shared" si="1"/>
        <v>1.0333366961717498</v>
      </c>
    </row>
    <row r="75" spans="1:5" x14ac:dyDescent="0.25">
      <c r="A75" t="s">
        <v>77</v>
      </c>
      <c r="B75">
        <v>18.776662733535431</v>
      </c>
      <c r="C75">
        <v>18.206454384062972</v>
      </c>
      <c r="E75">
        <f t="shared" si="1"/>
        <v>1.0313190222238764</v>
      </c>
    </row>
    <row r="76" spans="1:5" x14ac:dyDescent="0.25">
      <c r="A76" t="s">
        <v>78</v>
      </c>
      <c r="B76">
        <v>643.52002856056572</v>
      </c>
      <c r="C76">
        <v>624.37368816602873</v>
      </c>
      <c r="E76">
        <f t="shared" si="1"/>
        <v>1.030664873868685</v>
      </c>
    </row>
    <row r="77" spans="1:5" x14ac:dyDescent="0.25">
      <c r="A77" t="s">
        <v>79</v>
      </c>
      <c r="B77">
        <v>805.51843473917882</v>
      </c>
      <c r="C77">
        <v>782.06719544983719</v>
      </c>
      <c r="E77">
        <f t="shared" si="1"/>
        <v>1.0299862203986867</v>
      </c>
    </row>
    <row r="78" spans="1:5" x14ac:dyDescent="0.25">
      <c r="A78" t="s">
        <v>80</v>
      </c>
      <c r="B78">
        <v>26.217913941820736</v>
      </c>
      <c r="C78">
        <v>25.467675292605477</v>
      </c>
      <c r="E78">
        <f t="shared" si="1"/>
        <v>1.0294584660985171</v>
      </c>
    </row>
    <row r="79" spans="1:5" x14ac:dyDescent="0.25">
      <c r="A79" t="s">
        <v>81</v>
      </c>
      <c r="B79">
        <v>10.293458104982639</v>
      </c>
      <c r="C79">
        <v>10.008308556596484</v>
      </c>
      <c r="E79">
        <f t="shared" si="1"/>
        <v>1.0284912826951376</v>
      </c>
    </row>
    <row r="80" spans="1:5" x14ac:dyDescent="0.25">
      <c r="A80" t="s">
        <v>82</v>
      </c>
      <c r="B80">
        <v>4219.3009739874178</v>
      </c>
      <c r="C80">
        <v>4104.8673297088244</v>
      </c>
      <c r="E80">
        <f t="shared" si="1"/>
        <v>1.0278775500124899</v>
      </c>
    </row>
    <row r="81" spans="1:5" x14ac:dyDescent="0.25">
      <c r="A81" t="s">
        <v>83</v>
      </c>
      <c r="B81">
        <v>116.66222387654899</v>
      </c>
      <c r="C81">
        <v>113.70145762668852</v>
      </c>
      <c r="E81">
        <f t="shared" si="1"/>
        <v>1.0260398266799835</v>
      </c>
    </row>
    <row r="82" spans="1:5" x14ac:dyDescent="0.25">
      <c r="A82" t="s">
        <v>84</v>
      </c>
      <c r="B82">
        <v>18.394201419036403</v>
      </c>
      <c r="C82">
        <v>17.943216769318099</v>
      </c>
      <c r="E82">
        <f t="shared" si="1"/>
        <v>1.0251339910516748</v>
      </c>
    </row>
    <row r="83" spans="1:5" x14ac:dyDescent="0.25">
      <c r="A83" t="s">
        <v>85</v>
      </c>
      <c r="B83">
        <v>1231.3803450114965</v>
      </c>
      <c r="C83">
        <v>1202.3355553341141</v>
      </c>
      <c r="E83">
        <f t="shared" si="1"/>
        <v>1.0241569747717485</v>
      </c>
    </row>
    <row r="84" spans="1:5" x14ac:dyDescent="0.25">
      <c r="A84" t="s">
        <v>86</v>
      </c>
      <c r="B84">
        <v>880.45433346557138</v>
      </c>
      <c r="C84">
        <v>860.03515050192709</v>
      </c>
      <c r="E84">
        <f t="shared" si="1"/>
        <v>1.0237422655942927</v>
      </c>
    </row>
    <row r="85" spans="1:5" x14ac:dyDescent="0.25">
      <c r="A85" t="s">
        <v>87</v>
      </c>
      <c r="B85">
        <v>317.32573175631342</v>
      </c>
      <c r="C85">
        <v>310.58195239175865</v>
      </c>
      <c r="E85">
        <f t="shared" si="1"/>
        <v>1.0217133652249322</v>
      </c>
    </row>
    <row r="86" spans="1:5" x14ac:dyDescent="0.25">
      <c r="A86" t="s">
        <v>88</v>
      </c>
      <c r="B86">
        <v>2337.5328180819729</v>
      </c>
      <c r="C86">
        <v>2288.5722908551643</v>
      </c>
      <c r="E86">
        <f t="shared" si="1"/>
        <v>1.0213934807401315</v>
      </c>
    </row>
    <row r="87" spans="1:5" x14ac:dyDescent="0.25">
      <c r="A87" t="s">
        <v>89</v>
      </c>
      <c r="B87">
        <v>4748.8804747901813</v>
      </c>
      <c r="C87">
        <v>4655.6167289463647</v>
      </c>
      <c r="E87">
        <f t="shared" si="1"/>
        <v>1.0200325222787237</v>
      </c>
    </row>
    <row r="88" spans="1:5" x14ac:dyDescent="0.25">
      <c r="A88" t="s">
        <v>90</v>
      </c>
      <c r="B88">
        <v>1000.3558869972217</v>
      </c>
      <c r="C88">
        <v>986.37459900788895</v>
      </c>
      <c r="E88">
        <f t="shared" si="1"/>
        <v>1.0141744201476754</v>
      </c>
    </row>
    <row r="89" spans="1:5" x14ac:dyDescent="0.25">
      <c r="A89" t="s">
        <v>91</v>
      </c>
      <c r="B89">
        <v>1840.7980707195991</v>
      </c>
      <c r="C89">
        <v>1817.9621343616543</v>
      </c>
      <c r="E89">
        <f t="shared" si="1"/>
        <v>1.0125612827276862</v>
      </c>
    </row>
    <row r="90" spans="1:5" x14ac:dyDescent="0.25">
      <c r="A90" t="s">
        <v>92</v>
      </c>
      <c r="B90">
        <v>19.806217569275688</v>
      </c>
      <c r="C90">
        <v>19.566756677282807</v>
      </c>
      <c r="E90">
        <f t="shared" si="1"/>
        <v>1.0122381494256989</v>
      </c>
    </row>
    <row r="91" spans="1:5" x14ac:dyDescent="0.25">
      <c r="A91" t="s">
        <v>93</v>
      </c>
      <c r="B91">
        <v>17.813472357645644</v>
      </c>
      <c r="C91">
        <v>17.626069894249476</v>
      </c>
      <c r="E91">
        <f t="shared" si="1"/>
        <v>1.0106321184768086</v>
      </c>
    </row>
    <row r="92" spans="1:5" x14ac:dyDescent="0.25">
      <c r="A92" t="s">
        <v>94</v>
      </c>
      <c r="B92">
        <v>119.81500652504134</v>
      </c>
      <c r="C92">
        <v>118.95267850082801</v>
      </c>
      <c r="E92">
        <f t="shared" si="1"/>
        <v>1.0072493367537523</v>
      </c>
    </row>
    <row r="93" spans="1:5" x14ac:dyDescent="0.25">
      <c r="A93" t="s">
        <v>95</v>
      </c>
      <c r="B93">
        <v>847.00087180248886</v>
      </c>
      <c r="C93">
        <v>844.16412059786535</v>
      </c>
      <c r="E93">
        <f t="shared" si="1"/>
        <v>1.003360426172359</v>
      </c>
    </row>
    <row r="94" spans="1:5" x14ac:dyDescent="0.25">
      <c r="A94" t="s">
        <v>96</v>
      </c>
      <c r="B94">
        <v>27.809446383875962</v>
      </c>
      <c r="C94">
        <v>27.898922173456196</v>
      </c>
      <c r="E94">
        <f t="shared" si="1"/>
        <v>0.99679285855475219</v>
      </c>
    </row>
    <row r="95" spans="1:5" x14ac:dyDescent="0.25">
      <c r="A95" t="s">
        <v>97</v>
      </c>
      <c r="B95">
        <v>32.456455701286046</v>
      </c>
      <c r="C95">
        <v>32.676384663289873</v>
      </c>
      <c r="E95">
        <f t="shared" si="1"/>
        <v>0.99326948301441365</v>
      </c>
    </row>
    <row r="96" spans="1:5" x14ac:dyDescent="0.25">
      <c r="A96" t="s">
        <v>98</v>
      </c>
      <c r="B96">
        <v>13.160773185948917</v>
      </c>
      <c r="C96">
        <v>13.290325509823878</v>
      </c>
      <c r="E96">
        <f t="shared" si="1"/>
        <v>0.99025213311899707</v>
      </c>
    </row>
    <row r="97" spans="1:5" x14ac:dyDescent="0.25">
      <c r="A97" t="s">
        <v>99</v>
      </c>
      <c r="B97">
        <v>13.92183600846341</v>
      </c>
      <c r="C97">
        <v>14.069471998383806</v>
      </c>
      <c r="E97">
        <f t="shared" si="1"/>
        <v>0.9895066431819648</v>
      </c>
    </row>
    <row r="98" spans="1:5" x14ac:dyDescent="0.25">
      <c r="A98" t="s">
        <v>100</v>
      </c>
      <c r="B98">
        <v>10.163105595927053</v>
      </c>
      <c r="C98">
        <v>10.287664625347363</v>
      </c>
      <c r="E98">
        <f t="shared" si="1"/>
        <v>0.98789239016273789</v>
      </c>
    </row>
    <row r="99" spans="1:5" x14ac:dyDescent="0.25">
      <c r="A99" t="s">
        <v>101</v>
      </c>
      <c r="B99">
        <v>21.013243342938939</v>
      </c>
      <c r="C99">
        <v>21.2779547453029</v>
      </c>
      <c r="E99">
        <f t="shared" si="1"/>
        <v>0.98755935871033862</v>
      </c>
    </row>
    <row r="100" spans="1:5" x14ac:dyDescent="0.25">
      <c r="A100" t="s">
        <v>102</v>
      </c>
      <c r="B100">
        <v>15.426441022181736</v>
      </c>
      <c r="C100">
        <v>15.637437252213363</v>
      </c>
      <c r="E100">
        <f t="shared" si="1"/>
        <v>0.98650698150671956</v>
      </c>
    </row>
    <row r="101" spans="1:5" x14ac:dyDescent="0.25">
      <c r="A101" t="s">
        <v>103</v>
      </c>
      <c r="B101">
        <v>10.116685946572154</v>
      </c>
      <c r="C101">
        <v>10.281263425680642</v>
      </c>
      <c r="E101">
        <f t="shared" si="1"/>
        <v>0.98399248494135416</v>
      </c>
    </row>
    <row r="102" spans="1:5" x14ac:dyDescent="0.25">
      <c r="A102" t="s">
        <v>104</v>
      </c>
      <c r="B102">
        <v>12.231669428404816</v>
      </c>
      <c r="C102">
        <v>12.470499552608453</v>
      </c>
      <c r="E102">
        <f t="shared" si="1"/>
        <v>0.98084839158238202</v>
      </c>
    </row>
    <row r="103" spans="1:5" x14ac:dyDescent="0.25">
      <c r="A103" t="s">
        <v>105</v>
      </c>
      <c r="B103">
        <v>74.21193759053601</v>
      </c>
      <c r="C103">
        <v>75.676062187607556</v>
      </c>
      <c r="E103">
        <f t="shared" si="1"/>
        <v>0.98065273806871911</v>
      </c>
    </row>
    <row r="104" spans="1:5" x14ac:dyDescent="0.25">
      <c r="A104" t="s">
        <v>106</v>
      </c>
      <c r="B104">
        <v>93.554977304624288</v>
      </c>
      <c r="C104">
        <v>95.664030536576192</v>
      </c>
      <c r="E104">
        <f t="shared" si="1"/>
        <v>0.97795353990290501</v>
      </c>
    </row>
    <row r="105" spans="1:5" x14ac:dyDescent="0.25">
      <c r="A105" t="s">
        <v>107</v>
      </c>
      <c r="B105">
        <v>34.825510431910573</v>
      </c>
      <c r="C105">
        <v>35.725298660405294</v>
      </c>
      <c r="E105">
        <f t="shared" si="1"/>
        <v>0.97481369611356206</v>
      </c>
    </row>
    <row r="106" spans="1:5" x14ac:dyDescent="0.25">
      <c r="A106" t="s">
        <v>108</v>
      </c>
      <c r="B106">
        <v>134.18182825174404</v>
      </c>
      <c r="C106">
        <v>138.04787378772849</v>
      </c>
      <c r="E106">
        <f t="shared" si="1"/>
        <v>0.97199489256944915</v>
      </c>
    </row>
    <row r="107" spans="1:5" x14ac:dyDescent="0.25">
      <c r="A107" t="s">
        <v>109</v>
      </c>
      <c r="B107">
        <v>139.05275093282091</v>
      </c>
      <c r="C107">
        <v>143.14871868415926</v>
      </c>
      <c r="E107">
        <f t="shared" si="1"/>
        <v>0.97138662651689101</v>
      </c>
    </row>
    <row r="108" spans="1:5" x14ac:dyDescent="0.25">
      <c r="A108" t="s">
        <v>110</v>
      </c>
      <c r="B108">
        <v>10.832734243715914</v>
      </c>
      <c r="C108">
        <v>11.173270762178907</v>
      </c>
      <c r="E108">
        <f t="shared" si="1"/>
        <v>0.96952221728880883</v>
      </c>
    </row>
    <row r="109" spans="1:5" x14ac:dyDescent="0.25">
      <c r="A109" t="s">
        <v>111</v>
      </c>
      <c r="B109">
        <v>766.16350171889417</v>
      </c>
      <c r="C109">
        <v>790.70241064528352</v>
      </c>
      <c r="E109">
        <f t="shared" si="1"/>
        <v>0.96896568342777223</v>
      </c>
    </row>
    <row r="110" spans="1:5" x14ac:dyDescent="0.25">
      <c r="A110" t="s">
        <v>112</v>
      </c>
      <c r="B110">
        <v>21.238284770975767</v>
      </c>
      <c r="C110">
        <v>21.931835054474625</v>
      </c>
      <c r="E110">
        <f t="shared" si="1"/>
        <v>0.96837700622058265</v>
      </c>
    </row>
    <row r="111" spans="1:5" x14ac:dyDescent="0.25">
      <c r="A111" t="s">
        <v>113</v>
      </c>
      <c r="B111">
        <v>14.975316123184372</v>
      </c>
      <c r="C111">
        <v>15.510315341430264</v>
      </c>
      <c r="E111">
        <f t="shared" si="1"/>
        <v>0.96550687678045899</v>
      </c>
    </row>
    <row r="112" spans="1:5" x14ac:dyDescent="0.25">
      <c r="A112" t="s">
        <v>114</v>
      </c>
      <c r="B112">
        <v>19.1906095062044</v>
      </c>
      <c r="C112">
        <v>19.889505800715668</v>
      </c>
      <c r="E112">
        <f t="shared" si="1"/>
        <v>0.96486105278261258</v>
      </c>
    </row>
    <row r="113" spans="1:5" x14ac:dyDescent="0.25">
      <c r="A113" t="s">
        <v>115</v>
      </c>
      <c r="B113">
        <v>27.196626997018647</v>
      </c>
      <c r="C113">
        <v>28.188134147399275</v>
      </c>
      <c r="E113">
        <f t="shared" si="1"/>
        <v>0.96482537137094948</v>
      </c>
    </row>
    <row r="114" spans="1:5" x14ac:dyDescent="0.25">
      <c r="A114" t="s">
        <v>116</v>
      </c>
      <c r="B114">
        <v>18.645434150011795</v>
      </c>
      <c r="C114">
        <v>19.396729822867115</v>
      </c>
      <c r="E114">
        <f t="shared" si="1"/>
        <v>0.96126688984606024</v>
      </c>
    </row>
    <row r="115" spans="1:5" x14ac:dyDescent="0.25">
      <c r="A115" t="s">
        <v>117</v>
      </c>
      <c r="B115">
        <v>167.00415229848025</v>
      </c>
      <c r="C115">
        <v>173.8030479339302</v>
      </c>
      <c r="E115">
        <f t="shared" si="1"/>
        <v>0.96088160871589268</v>
      </c>
    </row>
    <row r="116" spans="1:5" x14ac:dyDescent="0.25">
      <c r="A116" t="s">
        <v>118</v>
      </c>
      <c r="B116">
        <v>10.092985963494451</v>
      </c>
      <c r="C116">
        <v>10.509058951243812</v>
      </c>
      <c r="E116">
        <f t="shared" si="1"/>
        <v>0.96040815931476753</v>
      </c>
    </row>
    <row r="117" spans="1:5" x14ac:dyDescent="0.25">
      <c r="A117" t="s">
        <v>119</v>
      </c>
      <c r="B117">
        <v>25.271548945148453</v>
      </c>
      <c r="C117">
        <v>26.382057412494486</v>
      </c>
      <c r="E117">
        <f t="shared" si="1"/>
        <v>0.95790667687577324</v>
      </c>
    </row>
    <row r="118" spans="1:5" x14ac:dyDescent="0.25">
      <c r="A118" t="s">
        <v>120</v>
      </c>
      <c r="B118">
        <v>37.109356669778812</v>
      </c>
      <c r="C118">
        <v>38.788859930882168</v>
      </c>
      <c r="E118">
        <f t="shared" si="1"/>
        <v>0.95670140179175001</v>
      </c>
    </row>
    <row r="119" spans="1:5" x14ac:dyDescent="0.25">
      <c r="A119" t="s">
        <v>121</v>
      </c>
      <c r="B119">
        <v>243.83485051595224</v>
      </c>
      <c r="C119">
        <v>255.16175450608549</v>
      </c>
      <c r="E119">
        <f t="shared" si="1"/>
        <v>0.95560892731726732</v>
      </c>
    </row>
    <row r="120" spans="1:5" x14ac:dyDescent="0.25">
      <c r="A120" t="s">
        <v>122</v>
      </c>
      <c r="B120">
        <v>20.481550047016423</v>
      </c>
      <c r="C120">
        <v>21.452378216027313</v>
      </c>
      <c r="E120">
        <f t="shared" si="1"/>
        <v>0.95474496304164669</v>
      </c>
    </row>
    <row r="121" spans="1:5" x14ac:dyDescent="0.25">
      <c r="A121" t="s">
        <v>123</v>
      </c>
      <c r="B121">
        <v>113.54857399095415</v>
      </c>
      <c r="C121">
        <v>119.17412466652173</v>
      </c>
      <c r="E121">
        <f t="shared" si="1"/>
        <v>0.95279553601665423</v>
      </c>
    </row>
    <row r="122" spans="1:5" x14ac:dyDescent="0.25">
      <c r="A122" t="s">
        <v>124</v>
      </c>
      <c r="B122">
        <v>12.635435243491912</v>
      </c>
      <c r="C122">
        <v>13.340795100367513</v>
      </c>
      <c r="E122">
        <f t="shared" si="1"/>
        <v>0.94712759984926465</v>
      </c>
    </row>
    <row r="123" spans="1:5" x14ac:dyDescent="0.25">
      <c r="A123" t="s">
        <v>125</v>
      </c>
      <c r="B123">
        <v>83.648879272241487</v>
      </c>
      <c r="C123">
        <v>88.383131724120744</v>
      </c>
      <c r="E123">
        <f t="shared" si="1"/>
        <v>0.94643488684405574</v>
      </c>
    </row>
    <row r="124" spans="1:5" x14ac:dyDescent="0.25">
      <c r="A124" t="s">
        <v>126</v>
      </c>
      <c r="B124">
        <v>82.687722041665651</v>
      </c>
      <c r="C124">
        <v>87.385988699540917</v>
      </c>
      <c r="E124">
        <f t="shared" si="1"/>
        <v>0.94623546946376835</v>
      </c>
    </row>
    <row r="125" spans="1:5" x14ac:dyDescent="0.25">
      <c r="A125" t="s">
        <v>127</v>
      </c>
      <c r="B125">
        <v>18.295903143478526</v>
      </c>
      <c r="C125">
        <v>19.40866438727932</v>
      </c>
      <c r="E125">
        <f t="shared" si="1"/>
        <v>0.94266677904276031</v>
      </c>
    </row>
    <row r="126" spans="1:5" x14ac:dyDescent="0.25">
      <c r="A126" t="s">
        <v>128</v>
      </c>
      <c r="B126">
        <v>11.218692051271409</v>
      </c>
      <c r="C126">
        <v>11.943219990381897</v>
      </c>
      <c r="E126">
        <f t="shared" si="1"/>
        <v>0.93933562810582372</v>
      </c>
    </row>
    <row r="127" spans="1:5" x14ac:dyDescent="0.25">
      <c r="A127" t="s">
        <v>129</v>
      </c>
      <c r="B127">
        <v>10.90257836140767</v>
      </c>
      <c r="C127">
        <v>11.607199710148116</v>
      </c>
      <c r="E127">
        <f t="shared" si="1"/>
        <v>0.93929445806602263</v>
      </c>
    </row>
    <row r="128" spans="1:5" x14ac:dyDescent="0.25">
      <c r="A128" t="s">
        <v>130</v>
      </c>
      <c r="B128">
        <v>17.592907534166493</v>
      </c>
      <c r="C128">
        <v>18.836824400970794</v>
      </c>
      <c r="E128">
        <f t="shared" si="1"/>
        <v>0.93396355774595452</v>
      </c>
    </row>
    <row r="129" spans="1:5" x14ac:dyDescent="0.25">
      <c r="A129" t="s">
        <v>131</v>
      </c>
      <c r="B129">
        <v>40.377152886429791</v>
      </c>
      <c r="C129">
        <v>43.257476895314234</v>
      </c>
      <c r="E129">
        <f t="shared" si="1"/>
        <v>0.93341442415018783</v>
      </c>
    </row>
    <row r="130" spans="1:5" x14ac:dyDescent="0.25">
      <c r="A130" t="s">
        <v>132</v>
      </c>
      <c r="B130">
        <v>28.482307396954557</v>
      </c>
      <c r="C130">
        <v>30.523980444943156</v>
      </c>
      <c r="E130">
        <f t="shared" si="1"/>
        <v>0.9331124899758334</v>
      </c>
    </row>
    <row r="131" spans="1:5" x14ac:dyDescent="0.25">
      <c r="A131" t="s">
        <v>133</v>
      </c>
      <c r="B131">
        <v>11.504070917611873</v>
      </c>
      <c r="C131">
        <v>12.35621381554788</v>
      </c>
      <c r="E131">
        <f t="shared" ref="E131:E194" si="2">B131/C131</f>
        <v>0.9310352741821486</v>
      </c>
    </row>
    <row r="132" spans="1:5" x14ac:dyDescent="0.25">
      <c r="A132" t="s">
        <v>134</v>
      </c>
      <c r="B132">
        <v>106.97493985506397</v>
      </c>
      <c r="C132">
        <v>115.12575639740496</v>
      </c>
      <c r="E132">
        <f t="shared" si="2"/>
        <v>0.92920075578739292</v>
      </c>
    </row>
    <row r="133" spans="1:5" x14ac:dyDescent="0.25">
      <c r="A133" t="s">
        <v>135</v>
      </c>
      <c r="B133">
        <v>116.95029179807051</v>
      </c>
      <c r="C133">
        <v>126.15408910353389</v>
      </c>
      <c r="E133">
        <f t="shared" si="2"/>
        <v>0.92704321064131434</v>
      </c>
    </row>
    <row r="134" spans="1:5" x14ac:dyDescent="0.25">
      <c r="A134" t="s">
        <v>136</v>
      </c>
      <c r="B134">
        <v>103.4556447996345</v>
      </c>
      <c r="C134">
        <v>111.62628571714563</v>
      </c>
      <c r="E134">
        <f t="shared" si="2"/>
        <v>0.92680361202544126</v>
      </c>
    </row>
    <row r="135" spans="1:5" x14ac:dyDescent="0.25">
      <c r="A135" t="s">
        <v>137</v>
      </c>
      <c r="B135">
        <v>32.970890629893447</v>
      </c>
      <c r="C135">
        <v>35.605780343245328</v>
      </c>
      <c r="E135">
        <f t="shared" si="2"/>
        <v>0.92599825960978444</v>
      </c>
    </row>
    <row r="136" spans="1:5" x14ac:dyDescent="0.25">
      <c r="A136" t="s">
        <v>138</v>
      </c>
      <c r="B136">
        <v>15.668399971116752</v>
      </c>
      <c r="C136">
        <v>16.934754315405318</v>
      </c>
      <c r="E136">
        <f t="shared" si="2"/>
        <v>0.92522156975512893</v>
      </c>
    </row>
    <row r="137" spans="1:5" x14ac:dyDescent="0.25">
      <c r="A137" t="s">
        <v>139</v>
      </c>
      <c r="B137">
        <v>12.01039462540203</v>
      </c>
      <c r="C137">
        <v>13.013703876869984</v>
      </c>
      <c r="E137">
        <f t="shared" si="2"/>
        <v>0.92290363597014113</v>
      </c>
    </row>
    <row r="138" spans="1:5" x14ac:dyDescent="0.25">
      <c r="A138" t="s">
        <v>140</v>
      </c>
      <c r="B138">
        <v>36.593812402843504</v>
      </c>
      <c r="C138">
        <v>39.66446725772218</v>
      </c>
      <c r="E138">
        <f t="shared" si="2"/>
        <v>0.92258424057666233</v>
      </c>
    </row>
    <row r="139" spans="1:5" x14ac:dyDescent="0.25">
      <c r="A139" t="s">
        <v>141</v>
      </c>
      <c r="B139">
        <v>50.250224891804962</v>
      </c>
      <c r="C139">
        <v>54.483975582856928</v>
      </c>
      <c r="E139">
        <f t="shared" si="2"/>
        <v>0.92229365339514446</v>
      </c>
    </row>
    <row r="140" spans="1:5" x14ac:dyDescent="0.25">
      <c r="A140" t="s">
        <v>142</v>
      </c>
      <c r="B140">
        <v>396.05304692795283</v>
      </c>
      <c r="C140">
        <v>429.7534583120563</v>
      </c>
      <c r="E140">
        <f t="shared" si="2"/>
        <v>0.92158198908632716</v>
      </c>
    </row>
    <row r="141" spans="1:5" x14ac:dyDescent="0.25">
      <c r="A141" t="s">
        <v>143</v>
      </c>
      <c r="B141">
        <v>16.81311379481425</v>
      </c>
      <c r="C141">
        <v>18.264853631521351</v>
      </c>
      <c r="E141">
        <f t="shared" si="2"/>
        <v>0.9205173024654465</v>
      </c>
    </row>
    <row r="142" spans="1:5" x14ac:dyDescent="0.25">
      <c r="A142" t="s">
        <v>144</v>
      </c>
      <c r="B142">
        <v>14.08310598234376</v>
      </c>
      <c r="C142">
        <v>15.324815185206626</v>
      </c>
      <c r="E142">
        <f t="shared" si="2"/>
        <v>0.91897395251712299</v>
      </c>
    </row>
    <row r="143" spans="1:5" x14ac:dyDescent="0.25">
      <c r="A143" t="s">
        <v>145</v>
      </c>
      <c r="B143">
        <v>72.706244945895136</v>
      </c>
      <c r="C143">
        <v>79.233418129716043</v>
      </c>
      <c r="E143">
        <f t="shared" si="2"/>
        <v>0.91762095668856514</v>
      </c>
    </row>
    <row r="144" spans="1:5" x14ac:dyDescent="0.25">
      <c r="A144" t="s">
        <v>146</v>
      </c>
      <c r="B144">
        <v>168.88974487962267</v>
      </c>
      <c r="C144">
        <v>184.24229388274603</v>
      </c>
      <c r="E144">
        <f t="shared" si="2"/>
        <v>0.91667196125503136</v>
      </c>
    </row>
    <row r="145" spans="1:5" x14ac:dyDescent="0.25">
      <c r="A145" t="s">
        <v>147</v>
      </c>
      <c r="B145">
        <v>15.572881606050561</v>
      </c>
      <c r="C145">
        <v>17.022720265006868</v>
      </c>
      <c r="E145">
        <f t="shared" si="2"/>
        <v>0.91482920259597411</v>
      </c>
    </row>
    <row r="146" spans="1:5" x14ac:dyDescent="0.25">
      <c r="A146" t="s">
        <v>148</v>
      </c>
      <c r="B146">
        <v>19.177540308049405</v>
      </c>
      <c r="C146">
        <v>20.988048801985965</v>
      </c>
      <c r="E146">
        <f t="shared" si="2"/>
        <v>0.9137362166908416</v>
      </c>
    </row>
    <row r="147" spans="1:5" x14ac:dyDescent="0.25">
      <c r="A147" t="s">
        <v>149</v>
      </c>
      <c r="B147">
        <v>17.666953778419455</v>
      </c>
      <c r="C147">
        <v>19.337729219577565</v>
      </c>
      <c r="E147">
        <f t="shared" si="2"/>
        <v>0.91360022564249099</v>
      </c>
    </row>
    <row r="148" spans="1:5" x14ac:dyDescent="0.25">
      <c r="A148" t="s">
        <v>150</v>
      </c>
      <c r="B148">
        <v>255.49082571787335</v>
      </c>
      <c r="C148">
        <v>279.71219857307921</v>
      </c>
      <c r="E148">
        <f t="shared" si="2"/>
        <v>0.91340609033582199</v>
      </c>
    </row>
    <row r="149" spans="1:5" x14ac:dyDescent="0.25">
      <c r="A149" t="s">
        <v>151</v>
      </c>
      <c r="B149">
        <v>31.795866910750679</v>
      </c>
      <c r="C149">
        <v>34.815381310746105</v>
      </c>
      <c r="E149">
        <f t="shared" si="2"/>
        <v>0.91327067846695031</v>
      </c>
    </row>
    <row r="150" spans="1:5" x14ac:dyDescent="0.25">
      <c r="A150" t="s">
        <v>152</v>
      </c>
      <c r="B150">
        <v>23.974505508340744</v>
      </c>
      <c r="C150">
        <v>26.281972732439574</v>
      </c>
      <c r="E150">
        <f t="shared" si="2"/>
        <v>0.91220342370834495</v>
      </c>
    </row>
    <row r="151" spans="1:5" x14ac:dyDescent="0.25">
      <c r="A151" t="s">
        <v>153</v>
      </c>
      <c r="B151">
        <v>57.655516582879457</v>
      </c>
      <c r="C151">
        <v>63.228728652546295</v>
      </c>
      <c r="E151">
        <f t="shared" si="2"/>
        <v>0.91185633194852478</v>
      </c>
    </row>
    <row r="152" spans="1:5" x14ac:dyDescent="0.25">
      <c r="A152" t="s">
        <v>154</v>
      </c>
      <c r="B152">
        <v>9.5752266933551766</v>
      </c>
      <c r="C152">
        <v>10.510541101970736</v>
      </c>
      <c r="E152">
        <f t="shared" si="2"/>
        <v>0.91101177384291021</v>
      </c>
    </row>
    <row r="153" spans="1:5" x14ac:dyDescent="0.25">
      <c r="A153" t="s">
        <v>155</v>
      </c>
      <c r="B153">
        <v>14.996254183489226</v>
      </c>
      <c r="C153">
        <v>16.547411413441612</v>
      </c>
      <c r="E153">
        <f t="shared" si="2"/>
        <v>0.90625982570951447</v>
      </c>
    </row>
    <row r="154" spans="1:5" x14ac:dyDescent="0.25">
      <c r="A154" t="s">
        <v>156</v>
      </c>
      <c r="B154">
        <v>23.762391342426547</v>
      </c>
      <c r="C154">
        <v>26.225787386009326</v>
      </c>
      <c r="E154">
        <f t="shared" si="2"/>
        <v>0.90606970127055453</v>
      </c>
    </row>
    <row r="155" spans="1:5" x14ac:dyDescent="0.25">
      <c r="A155" t="s">
        <v>157</v>
      </c>
      <c r="B155">
        <v>9.8107647644472831</v>
      </c>
      <c r="C155">
        <v>10.829642677996807</v>
      </c>
      <c r="E155">
        <f t="shared" si="2"/>
        <v>0.9059176794798931</v>
      </c>
    </row>
    <row r="156" spans="1:5" x14ac:dyDescent="0.25">
      <c r="A156" t="s">
        <v>158</v>
      </c>
      <c r="B156">
        <v>20.961263665267388</v>
      </c>
      <c r="C156">
        <v>23.143261910384954</v>
      </c>
      <c r="E156">
        <f t="shared" si="2"/>
        <v>0.90571777420284694</v>
      </c>
    </row>
    <row r="157" spans="1:5" x14ac:dyDescent="0.25">
      <c r="A157" t="s">
        <v>159</v>
      </c>
      <c r="B157">
        <v>9.0625476010312749</v>
      </c>
      <c r="C157">
        <v>10.017924995276854</v>
      </c>
      <c r="E157">
        <f t="shared" si="2"/>
        <v>0.9046332055095232</v>
      </c>
    </row>
    <row r="158" spans="1:5" x14ac:dyDescent="0.25">
      <c r="A158" t="s">
        <v>160</v>
      </c>
      <c r="B158">
        <v>9.1694703395222792</v>
      </c>
      <c r="C158">
        <v>10.143936630437569</v>
      </c>
      <c r="E158">
        <f t="shared" si="2"/>
        <v>0.90393608256666969</v>
      </c>
    </row>
    <row r="159" spans="1:5" x14ac:dyDescent="0.25">
      <c r="A159" t="s">
        <v>161</v>
      </c>
      <c r="B159">
        <v>66.11067172305917</v>
      </c>
      <c r="C159">
        <v>73.176650427200926</v>
      </c>
      <c r="E159">
        <f t="shared" si="2"/>
        <v>0.90343943508084901</v>
      </c>
    </row>
    <row r="160" spans="1:5" x14ac:dyDescent="0.25">
      <c r="A160" t="s">
        <v>162</v>
      </c>
      <c r="B160">
        <v>48.409804652573335</v>
      </c>
      <c r="C160">
        <v>53.87800255028894</v>
      </c>
      <c r="E160">
        <f t="shared" si="2"/>
        <v>0.89850778353166172</v>
      </c>
    </row>
    <row r="161" spans="1:5" x14ac:dyDescent="0.25">
      <c r="A161" t="s">
        <v>163</v>
      </c>
      <c r="B161">
        <v>36.961528505582422</v>
      </c>
      <c r="C161">
        <v>41.202918355096891</v>
      </c>
      <c r="E161">
        <f t="shared" si="2"/>
        <v>0.89706093600067049</v>
      </c>
    </row>
    <row r="162" spans="1:5" x14ac:dyDescent="0.25">
      <c r="A162" t="s">
        <v>164</v>
      </c>
      <c r="B162">
        <v>238.56421257893356</v>
      </c>
      <c r="C162">
        <v>266.27752193411595</v>
      </c>
      <c r="E162">
        <f t="shared" si="2"/>
        <v>0.89592321141534659</v>
      </c>
    </row>
    <row r="163" spans="1:5" x14ac:dyDescent="0.25">
      <c r="A163" t="s">
        <v>165</v>
      </c>
      <c r="B163">
        <v>19.079639433597901</v>
      </c>
      <c r="C163">
        <v>21.334469897348857</v>
      </c>
      <c r="E163">
        <f t="shared" si="2"/>
        <v>0.89431045277430798</v>
      </c>
    </row>
    <row r="164" spans="1:5" x14ac:dyDescent="0.25">
      <c r="A164" t="s">
        <v>166</v>
      </c>
      <c r="B164">
        <v>11.932463881926314</v>
      </c>
      <c r="C164">
        <v>13.343467038271193</v>
      </c>
      <c r="E164">
        <f t="shared" si="2"/>
        <v>0.89425513232071563</v>
      </c>
    </row>
    <row r="165" spans="1:5" x14ac:dyDescent="0.25">
      <c r="A165" t="s">
        <v>167</v>
      </c>
      <c r="B165">
        <v>11.65897523155267</v>
      </c>
      <c r="C165">
        <v>13.042660803029529</v>
      </c>
      <c r="E165">
        <f t="shared" si="2"/>
        <v>0.89391079072182433</v>
      </c>
    </row>
    <row r="166" spans="1:5" x14ac:dyDescent="0.25">
      <c r="A166" t="s">
        <v>168</v>
      </c>
      <c r="B166">
        <v>22.366568649433855</v>
      </c>
      <c r="C166">
        <v>25.068002129384908</v>
      </c>
      <c r="E166">
        <f t="shared" si="2"/>
        <v>0.89223578863572817</v>
      </c>
    </row>
    <row r="167" spans="1:5" x14ac:dyDescent="0.25">
      <c r="A167" t="s">
        <v>169</v>
      </c>
      <c r="B167">
        <v>458.8776481901287</v>
      </c>
      <c r="C167">
        <v>515.70337081099262</v>
      </c>
      <c r="E167">
        <f t="shared" si="2"/>
        <v>0.88980928604073295</v>
      </c>
    </row>
    <row r="168" spans="1:5" x14ac:dyDescent="0.25">
      <c r="A168" t="s">
        <v>170</v>
      </c>
      <c r="B168">
        <v>32.548311118892983</v>
      </c>
      <c r="C168">
        <v>36.643879862241604</v>
      </c>
      <c r="E168">
        <f t="shared" si="2"/>
        <v>0.88823321223774787</v>
      </c>
    </row>
    <row r="169" spans="1:5" x14ac:dyDescent="0.25">
      <c r="A169" t="s">
        <v>171</v>
      </c>
      <c r="B169">
        <v>628.20520049549089</v>
      </c>
      <c r="C169">
        <v>707.49083459995336</v>
      </c>
      <c r="E169">
        <f t="shared" si="2"/>
        <v>0.88793404772615314</v>
      </c>
    </row>
    <row r="170" spans="1:5" x14ac:dyDescent="0.25">
      <c r="A170" t="s">
        <v>172</v>
      </c>
      <c r="B170">
        <v>71.756534954364724</v>
      </c>
      <c r="C170">
        <v>81.079270840953754</v>
      </c>
      <c r="E170">
        <f t="shared" si="2"/>
        <v>0.88501702358822831</v>
      </c>
    </row>
    <row r="171" spans="1:5" x14ac:dyDescent="0.25">
      <c r="A171" t="s">
        <v>173</v>
      </c>
      <c r="B171">
        <v>46.515598944368932</v>
      </c>
      <c r="C171">
        <v>52.560756878733727</v>
      </c>
      <c r="E171">
        <f t="shared" si="2"/>
        <v>0.88498723585141736</v>
      </c>
    </row>
    <row r="172" spans="1:5" x14ac:dyDescent="0.25">
      <c r="A172" t="s">
        <v>174</v>
      </c>
      <c r="B172">
        <v>30.362405902192545</v>
      </c>
      <c r="C172">
        <v>34.315624692895867</v>
      </c>
      <c r="E172">
        <f t="shared" si="2"/>
        <v>0.88479828573478569</v>
      </c>
    </row>
    <row r="173" spans="1:5" x14ac:dyDescent="0.25">
      <c r="A173" t="s">
        <v>175</v>
      </c>
      <c r="B173">
        <v>26.556529708958731</v>
      </c>
      <c r="C173">
        <v>30.022602912721961</v>
      </c>
      <c r="E173">
        <f t="shared" si="2"/>
        <v>0.88455120917265651</v>
      </c>
    </row>
    <row r="174" spans="1:5" x14ac:dyDescent="0.25">
      <c r="A174" t="s">
        <v>176</v>
      </c>
      <c r="B174">
        <v>93.875824612224662</v>
      </c>
      <c r="C174">
        <v>106.20639419328072</v>
      </c>
      <c r="E174">
        <f t="shared" si="2"/>
        <v>0.88389993206420181</v>
      </c>
    </row>
    <row r="175" spans="1:5" x14ac:dyDescent="0.25">
      <c r="A175" t="s">
        <v>177</v>
      </c>
      <c r="B175">
        <v>9.2239000068800419</v>
      </c>
      <c r="C175">
        <v>10.451328649541738</v>
      </c>
      <c r="E175">
        <f t="shared" si="2"/>
        <v>0.8825576456524965</v>
      </c>
    </row>
    <row r="176" spans="1:5" x14ac:dyDescent="0.25">
      <c r="A176" t="s">
        <v>178</v>
      </c>
      <c r="B176">
        <v>192.34526839999816</v>
      </c>
      <c r="C176">
        <v>217.96176358349234</v>
      </c>
      <c r="E176">
        <f t="shared" si="2"/>
        <v>0.88247252746382954</v>
      </c>
    </row>
    <row r="177" spans="1:5" x14ac:dyDescent="0.25">
      <c r="A177" t="s">
        <v>179</v>
      </c>
      <c r="B177">
        <v>316.49695028046807</v>
      </c>
      <c r="C177">
        <v>359.22886977521421</v>
      </c>
      <c r="E177">
        <f t="shared" si="2"/>
        <v>0.88104541953578108</v>
      </c>
    </row>
    <row r="178" spans="1:5" x14ac:dyDescent="0.25">
      <c r="A178" t="s">
        <v>180</v>
      </c>
      <c r="B178">
        <v>12.248683440290282</v>
      </c>
      <c r="C178">
        <v>13.90272740330548</v>
      </c>
      <c r="E178">
        <f t="shared" si="2"/>
        <v>0.8810273757779401</v>
      </c>
    </row>
    <row r="179" spans="1:5" x14ac:dyDescent="0.25">
      <c r="A179" t="s">
        <v>181</v>
      </c>
      <c r="B179">
        <v>31.144288420117125</v>
      </c>
      <c r="C179">
        <v>35.372159631641154</v>
      </c>
      <c r="E179">
        <f t="shared" si="2"/>
        <v>0.88047460897066321</v>
      </c>
    </row>
    <row r="180" spans="1:5" x14ac:dyDescent="0.25">
      <c r="A180" t="s">
        <v>182</v>
      </c>
      <c r="B180">
        <v>20.964242386834144</v>
      </c>
      <c r="C180">
        <v>23.812021240266787</v>
      </c>
      <c r="E180">
        <f t="shared" si="2"/>
        <v>0.88040583263813943</v>
      </c>
    </row>
    <row r="181" spans="1:5" x14ac:dyDescent="0.25">
      <c r="A181" t="s">
        <v>183</v>
      </c>
      <c r="B181">
        <v>163.7002277968347</v>
      </c>
      <c r="C181">
        <v>186.21623619875444</v>
      </c>
      <c r="E181">
        <f t="shared" si="2"/>
        <v>0.87908676030865696</v>
      </c>
    </row>
    <row r="182" spans="1:5" x14ac:dyDescent="0.25">
      <c r="A182" t="s">
        <v>184</v>
      </c>
      <c r="B182">
        <v>104.94043418079896</v>
      </c>
      <c r="C182">
        <v>119.46347511164974</v>
      </c>
      <c r="E182">
        <f t="shared" si="2"/>
        <v>0.87843111949256747</v>
      </c>
    </row>
    <row r="183" spans="1:5" x14ac:dyDescent="0.25">
      <c r="A183" t="s">
        <v>185</v>
      </c>
      <c r="B183">
        <v>26.811034015907708</v>
      </c>
      <c r="C183">
        <v>30.548594504661395</v>
      </c>
      <c r="E183">
        <f t="shared" si="2"/>
        <v>0.87765196568426829</v>
      </c>
    </row>
    <row r="184" spans="1:5" x14ac:dyDescent="0.25">
      <c r="A184" t="s">
        <v>186</v>
      </c>
      <c r="B184">
        <v>14.272127366095715</v>
      </c>
      <c r="C184">
        <v>16.2873438759189</v>
      </c>
      <c r="E184">
        <f t="shared" si="2"/>
        <v>0.87627101600017698</v>
      </c>
    </row>
    <row r="185" spans="1:5" x14ac:dyDescent="0.25">
      <c r="A185" t="s">
        <v>187</v>
      </c>
      <c r="B185">
        <v>87.760665769381376</v>
      </c>
      <c r="C185">
        <v>100.3889097224566</v>
      </c>
      <c r="E185">
        <f t="shared" si="2"/>
        <v>0.87420678252220985</v>
      </c>
    </row>
    <row r="186" spans="1:5" x14ac:dyDescent="0.25">
      <c r="A186" t="s">
        <v>188</v>
      </c>
      <c r="B186">
        <v>552.73810223116391</v>
      </c>
      <c r="C186">
        <v>632.67449108855465</v>
      </c>
      <c r="E186">
        <f t="shared" si="2"/>
        <v>0.87365321348762559</v>
      </c>
    </row>
    <row r="187" spans="1:5" x14ac:dyDescent="0.25">
      <c r="A187" t="s">
        <v>189</v>
      </c>
      <c r="B187">
        <v>9.6362135035253687</v>
      </c>
      <c r="C187">
        <v>11.795669720104451</v>
      </c>
      <c r="E187">
        <f t="shared" si="2"/>
        <v>0.81692805344502639</v>
      </c>
    </row>
    <row r="188" spans="1:5" x14ac:dyDescent="0.25">
      <c r="A188" t="s">
        <v>190</v>
      </c>
      <c r="B188">
        <v>8.4728097655866232</v>
      </c>
      <c r="C188">
        <v>11.107649454975423</v>
      </c>
      <c r="E188">
        <f t="shared" si="2"/>
        <v>0.76279052556807303</v>
      </c>
    </row>
    <row r="189" spans="1:5" x14ac:dyDescent="0.25">
      <c r="A189" t="s">
        <v>191</v>
      </c>
      <c r="B189">
        <v>9.3118369220801718</v>
      </c>
      <c r="C189">
        <v>12.338216946769441</v>
      </c>
      <c r="E189">
        <f t="shared" si="2"/>
        <v>0.75471496102346647</v>
      </c>
    </row>
    <row r="190" spans="1:5" x14ac:dyDescent="0.25">
      <c r="A190" t="s">
        <v>192</v>
      </c>
      <c r="B190">
        <v>9.1059707221012385</v>
      </c>
      <c r="C190">
        <v>12.448866155746902</v>
      </c>
      <c r="E190">
        <f t="shared" si="2"/>
        <v>0.73146988715093164</v>
      </c>
    </row>
    <row r="191" spans="1:5" x14ac:dyDescent="0.25">
      <c r="A191" t="s">
        <v>193</v>
      </c>
      <c r="B191">
        <v>8.9672757921897688</v>
      </c>
      <c r="C191">
        <v>12.326582607357118</v>
      </c>
      <c r="E191">
        <f t="shared" si="2"/>
        <v>0.72747460328847779</v>
      </c>
    </row>
    <row r="192" spans="1:5" x14ac:dyDescent="0.25">
      <c r="A192" t="s">
        <v>194</v>
      </c>
      <c r="B192">
        <v>7.2545676147654925</v>
      </c>
      <c r="C192">
        <v>10.110821799339696</v>
      </c>
      <c r="E192">
        <f t="shared" si="2"/>
        <v>0.71750523931093946</v>
      </c>
    </row>
    <row r="193" spans="1:5" x14ac:dyDescent="0.25">
      <c r="A193" t="s">
        <v>195</v>
      </c>
      <c r="B193">
        <v>224.76098914069448</v>
      </c>
      <c r="C193">
        <v>257.27014742471727</v>
      </c>
      <c r="E193">
        <f t="shared" si="2"/>
        <v>0.87363804697342251</v>
      </c>
    </row>
    <row r="194" spans="1:5" x14ac:dyDescent="0.25">
      <c r="A194" t="s">
        <v>196</v>
      </c>
      <c r="B194">
        <v>23.593972252123297</v>
      </c>
      <c r="C194">
        <v>27.026767324108746</v>
      </c>
      <c r="E194">
        <f t="shared" si="2"/>
        <v>0.87298536185186726</v>
      </c>
    </row>
    <row r="195" spans="1:5" x14ac:dyDescent="0.25">
      <c r="A195" t="s">
        <v>197</v>
      </c>
      <c r="B195">
        <v>26.765461340471511</v>
      </c>
      <c r="C195">
        <v>30.742621376671551</v>
      </c>
      <c r="E195">
        <f t="shared" ref="E195:E258" si="3">B195/C195</f>
        <v>0.87063041932988738</v>
      </c>
    </row>
    <row r="196" spans="1:5" x14ac:dyDescent="0.25">
      <c r="A196" t="s">
        <v>198</v>
      </c>
      <c r="B196">
        <v>117.33826023423732</v>
      </c>
      <c r="C196">
        <v>135.06461416664015</v>
      </c>
      <c r="E196">
        <f t="shared" si="3"/>
        <v>0.86875649079682415</v>
      </c>
    </row>
    <row r="197" spans="1:5" x14ac:dyDescent="0.25">
      <c r="A197" t="s">
        <v>199</v>
      </c>
      <c r="B197">
        <v>23.239313686838319</v>
      </c>
      <c r="C197">
        <v>26.790431962092669</v>
      </c>
      <c r="E197">
        <f t="shared" si="3"/>
        <v>0.8674482636084766</v>
      </c>
    </row>
    <row r="198" spans="1:5" x14ac:dyDescent="0.25">
      <c r="A198" t="s">
        <v>200</v>
      </c>
      <c r="B198">
        <v>18.269130503983906</v>
      </c>
      <c r="C198">
        <v>21.064092457065623</v>
      </c>
      <c r="E198">
        <f t="shared" si="3"/>
        <v>0.86731154172539771</v>
      </c>
    </row>
    <row r="199" spans="1:5" x14ac:dyDescent="0.25">
      <c r="A199" t="s">
        <v>201</v>
      </c>
      <c r="B199">
        <v>22.362664552968603</v>
      </c>
      <c r="C199">
        <v>25.789609199442296</v>
      </c>
      <c r="E199">
        <f t="shared" si="3"/>
        <v>0.86711917113704073</v>
      </c>
    </row>
    <row r="200" spans="1:5" x14ac:dyDescent="0.25">
      <c r="A200" t="s">
        <v>202</v>
      </c>
      <c r="B200">
        <v>68.696880249380158</v>
      </c>
      <c r="C200">
        <v>79.369257755638102</v>
      </c>
      <c r="E200">
        <f t="shared" si="3"/>
        <v>0.86553512269050015</v>
      </c>
    </row>
    <row r="201" spans="1:5" x14ac:dyDescent="0.25">
      <c r="A201" t="s">
        <v>203</v>
      </c>
      <c r="B201">
        <v>14.296991699486126</v>
      </c>
      <c r="C201">
        <v>16.523206704738477</v>
      </c>
      <c r="E201">
        <f t="shared" si="3"/>
        <v>0.86526737545358412</v>
      </c>
    </row>
    <row r="202" spans="1:5" x14ac:dyDescent="0.25">
      <c r="A202" t="s">
        <v>204</v>
      </c>
      <c r="B202">
        <v>241.08878744859265</v>
      </c>
      <c r="C202">
        <v>279.3439139139968</v>
      </c>
      <c r="E202">
        <f t="shared" si="3"/>
        <v>0.86305366052405941</v>
      </c>
    </row>
    <row r="203" spans="1:5" x14ac:dyDescent="0.25">
      <c r="A203" t="s">
        <v>205</v>
      </c>
      <c r="B203">
        <v>73.924583979938546</v>
      </c>
      <c r="C203">
        <v>85.672033937185233</v>
      </c>
      <c r="E203">
        <f t="shared" si="3"/>
        <v>0.86287882501003865</v>
      </c>
    </row>
    <row r="204" spans="1:5" x14ac:dyDescent="0.25">
      <c r="A204" t="s">
        <v>206</v>
      </c>
      <c r="B204">
        <v>18.936481840490124</v>
      </c>
      <c r="C204">
        <v>21.954242207215973</v>
      </c>
      <c r="E204">
        <f t="shared" si="3"/>
        <v>0.86254317784041012</v>
      </c>
    </row>
    <row r="205" spans="1:5" x14ac:dyDescent="0.25">
      <c r="A205" t="s">
        <v>207</v>
      </c>
      <c r="B205">
        <v>50.899125867929037</v>
      </c>
      <c r="C205">
        <v>59.028266997387483</v>
      </c>
      <c r="E205">
        <f t="shared" si="3"/>
        <v>0.86228392695624567</v>
      </c>
    </row>
    <row r="206" spans="1:5" x14ac:dyDescent="0.25">
      <c r="A206" t="s">
        <v>208</v>
      </c>
      <c r="B206">
        <v>49.3300006661241</v>
      </c>
      <c r="C206">
        <v>57.209201586275469</v>
      </c>
      <c r="E206">
        <f t="shared" si="3"/>
        <v>0.86227388773694058</v>
      </c>
    </row>
    <row r="207" spans="1:5" x14ac:dyDescent="0.25">
      <c r="A207" t="s">
        <v>209</v>
      </c>
      <c r="B207">
        <v>15.854828685781637</v>
      </c>
      <c r="C207">
        <v>18.406437603115165</v>
      </c>
      <c r="E207">
        <f t="shared" si="3"/>
        <v>0.86137410332449738</v>
      </c>
    </row>
    <row r="208" spans="1:5" x14ac:dyDescent="0.25">
      <c r="A208" t="s">
        <v>210</v>
      </c>
      <c r="B208">
        <v>11.917515260150774</v>
      </c>
      <c r="C208">
        <v>13.863086714674054</v>
      </c>
      <c r="E208">
        <f t="shared" si="3"/>
        <v>0.85965813425491333</v>
      </c>
    </row>
    <row r="209" spans="1:5" x14ac:dyDescent="0.25">
      <c r="A209" t="s">
        <v>211</v>
      </c>
      <c r="B209">
        <v>94.146220048423999</v>
      </c>
      <c r="C209">
        <v>109.6074818956198</v>
      </c>
      <c r="E209">
        <f t="shared" si="3"/>
        <v>0.85893972218137715</v>
      </c>
    </row>
    <row r="210" spans="1:5" x14ac:dyDescent="0.25">
      <c r="A210" t="s">
        <v>212</v>
      </c>
      <c r="B210">
        <v>120.41522925195434</v>
      </c>
      <c r="C210">
        <v>140.37689734292294</v>
      </c>
      <c r="E210">
        <f t="shared" si="3"/>
        <v>0.85779947791405609</v>
      </c>
    </row>
    <row r="211" spans="1:5" x14ac:dyDescent="0.25">
      <c r="A211" t="s">
        <v>213</v>
      </c>
      <c r="B211">
        <v>22.048253340592591</v>
      </c>
      <c r="C211">
        <v>25.719515755419426</v>
      </c>
      <c r="E211">
        <f t="shared" si="3"/>
        <v>0.85725771629066327</v>
      </c>
    </row>
    <row r="212" spans="1:5" x14ac:dyDescent="0.25">
      <c r="A212" t="s">
        <v>214</v>
      </c>
      <c r="B212">
        <v>11.269293960109591</v>
      </c>
      <c r="C212">
        <v>13.236079283253169</v>
      </c>
      <c r="E212">
        <f t="shared" si="3"/>
        <v>0.85140725731130706</v>
      </c>
    </row>
    <row r="213" spans="1:5" x14ac:dyDescent="0.25">
      <c r="A213" t="s">
        <v>215</v>
      </c>
      <c r="B213">
        <v>199.74463968684967</v>
      </c>
      <c r="C213">
        <v>234.86094238117357</v>
      </c>
      <c r="E213">
        <f t="shared" si="3"/>
        <v>0.85048044882094098</v>
      </c>
    </row>
    <row r="214" spans="1:5" x14ac:dyDescent="0.25">
      <c r="A214" t="s">
        <v>216</v>
      </c>
      <c r="B214">
        <v>47.655219801175761</v>
      </c>
      <c r="C214">
        <v>56.200254263838154</v>
      </c>
      <c r="E214">
        <f t="shared" si="3"/>
        <v>0.84795381133781345</v>
      </c>
    </row>
    <row r="215" spans="1:5" x14ac:dyDescent="0.25">
      <c r="A215" t="s">
        <v>217</v>
      </c>
      <c r="B215">
        <v>11.201228708840553</v>
      </c>
      <c r="C215">
        <v>13.211568025321219</v>
      </c>
      <c r="E215">
        <f t="shared" si="3"/>
        <v>0.8478349191687421</v>
      </c>
    </row>
    <row r="216" spans="1:5" x14ac:dyDescent="0.25">
      <c r="A216" t="s">
        <v>218</v>
      </c>
      <c r="B216">
        <v>28.412898617977664</v>
      </c>
      <c r="C216">
        <v>33.56145180490509</v>
      </c>
      <c r="E216">
        <f t="shared" si="3"/>
        <v>0.84659325178015832</v>
      </c>
    </row>
    <row r="217" spans="1:5" x14ac:dyDescent="0.25">
      <c r="A217" t="s">
        <v>219</v>
      </c>
      <c r="B217">
        <v>46.835034938430042</v>
      </c>
      <c r="C217">
        <v>55.50672515901546</v>
      </c>
      <c r="E217">
        <f t="shared" si="3"/>
        <v>0.84377226010464867</v>
      </c>
    </row>
    <row r="218" spans="1:5" x14ac:dyDescent="0.25">
      <c r="A218" t="s">
        <v>220</v>
      </c>
      <c r="B218">
        <v>50.748602358882273</v>
      </c>
      <c r="C218">
        <v>60.17441972548859</v>
      </c>
      <c r="E218">
        <f t="shared" si="3"/>
        <v>0.84335840030354725</v>
      </c>
    </row>
    <row r="219" spans="1:5" x14ac:dyDescent="0.25">
      <c r="A219" t="s">
        <v>221</v>
      </c>
      <c r="B219">
        <v>16.745570684807817</v>
      </c>
      <c r="C219">
        <v>19.857468135224707</v>
      </c>
      <c r="E219">
        <f t="shared" si="3"/>
        <v>0.84328830698729573</v>
      </c>
    </row>
    <row r="220" spans="1:5" x14ac:dyDescent="0.25">
      <c r="A220" t="s">
        <v>222</v>
      </c>
      <c r="B220">
        <v>2027.6769696798865</v>
      </c>
      <c r="C220">
        <v>2417.0661395520656</v>
      </c>
      <c r="E220">
        <f t="shared" si="3"/>
        <v>0.83890007662581323</v>
      </c>
    </row>
    <row r="221" spans="1:5" x14ac:dyDescent="0.25">
      <c r="A221" t="s">
        <v>223</v>
      </c>
      <c r="B221">
        <v>1042.9335246023345</v>
      </c>
      <c r="C221">
        <v>1243.4395422489088</v>
      </c>
      <c r="E221">
        <f t="shared" si="3"/>
        <v>0.83874888095971667</v>
      </c>
    </row>
    <row r="222" spans="1:5" x14ac:dyDescent="0.25">
      <c r="A222" t="s">
        <v>224</v>
      </c>
      <c r="B222">
        <v>160.87629415329337</v>
      </c>
      <c r="C222">
        <v>192.5174822065662</v>
      </c>
      <c r="E222">
        <f t="shared" si="3"/>
        <v>0.83564511809206676</v>
      </c>
    </row>
    <row r="223" spans="1:5" x14ac:dyDescent="0.25">
      <c r="A223" t="s">
        <v>225</v>
      </c>
      <c r="B223">
        <v>169.16651768701934</v>
      </c>
      <c r="C223">
        <v>202.94114848421958</v>
      </c>
      <c r="E223">
        <f t="shared" si="3"/>
        <v>0.8335742600775391</v>
      </c>
    </row>
    <row r="224" spans="1:5" x14ac:dyDescent="0.25">
      <c r="A224" t="s">
        <v>226</v>
      </c>
      <c r="B224">
        <v>174.39111393670254</v>
      </c>
      <c r="C224">
        <v>209.22942051613194</v>
      </c>
      <c r="E224">
        <f t="shared" si="3"/>
        <v>0.83349231435287896</v>
      </c>
    </row>
    <row r="225" spans="1:5" x14ac:dyDescent="0.25">
      <c r="A225" t="s">
        <v>227</v>
      </c>
      <c r="B225">
        <v>46.243166551936632</v>
      </c>
      <c r="C225">
        <v>55.521030094305459</v>
      </c>
      <c r="E225">
        <f t="shared" si="3"/>
        <v>0.83289460720361497</v>
      </c>
    </row>
    <row r="226" spans="1:5" x14ac:dyDescent="0.25">
      <c r="A226" t="s">
        <v>228</v>
      </c>
      <c r="B226">
        <v>494.59873451967786</v>
      </c>
      <c r="C226">
        <v>593.84203365648102</v>
      </c>
      <c r="E226">
        <f t="shared" si="3"/>
        <v>0.83287929531405935</v>
      </c>
    </row>
    <row r="227" spans="1:5" x14ac:dyDescent="0.25">
      <c r="A227" t="s">
        <v>229</v>
      </c>
      <c r="B227">
        <v>44.699530041318162</v>
      </c>
      <c r="C227">
        <v>53.683199359807098</v>
      </c>
      <c r="E227">
        <f t="shared" si="3"/>
        <v>0.83265398810758928</v>
      </c>
    </row>
    <row r="228" spans="1:5" x14ac:dyDescent="0.25">
      <c r="A228" t="s">
        <v>230</v>
      </c>
      <c r="B228">
        <v>32.410693398396631</v>
      </c>
      <c r="C228">
        <v>39.011602098009341</v>
      </c>
      <c r="E228">
        <f t="shared" si="3"/>
        <v>0.83079626714562593</v>
      </c>
    </row>
    <row r="229" spans="1:5" x14ac:dyDescent="0.25">
      <c r="A229" t="s">
        <v>231</v>
      </c>
      <c r="B229">
        <v>26.962819373860313</v>
      </c>
      <c r="C229">
        <v>32.454652053074689</v>
      </c>
      <c r="E229">
        <f t="shared" si="3"/>
        <v>0.83078442282378162</v>
      </c>
    </row>
    <row r="230" spans="1:5" x14ac:dyDescent="0.25">
      <c r="A230" t="s">
        <v>232</v>
      </c>
      <c r="B230">
        <v>45.699876830231069</v>
      </c>
      <c r="C230">
        <v>55.110280149991333</v>
      </c>
      <c r="E230">
        <f t="shared" si="3"/>
        <v>0.8292441393121508</v>
      </c>
    </row>
    <row r="231" spans="1:5" x14ac:dyDescent="0.25">
      <c r="A231" t="s">
        <v>233</v>
      </c>
      <c r="B231">
        <v>158.34708055475048</v>
      </c>
      <c r="C231">
        <v>191.08090556304677</v>
      </c>
      <c r="E231">
        <f t="shared" si="3"/>
        <v>0.82869128178013662</v>
      </c>
    </row>
    <row r="232" spans="1:5" x14ac:dyDescent="0.25">
      <c r="A232" t="s">
        <v>234</v>
      </c>
      <c r="B232">
        <v>15.322645451840565</v>
      </c>
      <c r="C232">
        <v>18.514157047504202</v>
      </c>
      <c r="E232">
        <f t="shared" si="3"/>
        <v>0.82761777446984175</v>
      </c>
    </row>
    <row r="233" spans="1:5" x14ac:dyDescent="0.25">
      <c r="A233" t="s">
        <v>235</v>
      </c>
      <c r="B233">
        <v>79.235139337871132</v>
      </c>
      <c r="C233">
        <v>95.75894757771583</v>
      </c>
      <c r="E233">
        <f t="shared" si="3"/>
        <v>0.8274437151010422</v>
      </c>
    </row>
    <row r="234" spans="1:5" x14ac:dyDescent="0.25">
      <c r="A234" t="s">
        <v>236</v>
      </c>
      <c r="B234">
        <v>571.16653449110049</v>
      </c>
      <c r="C234">
        <v>690.37297497273789</v>
      </c>
      <c r="E234">
        <f t="shared" si="3"/>
        <v>0.82733037821136501</v>
      </c>
    </row>
    <row r="235" spans="1:5" x14ac:dyDescent="0.25">
      <c r="A235" t="s">
        <v>237</v>
      </c>
      <c r="B235">
        <v>74.482359836049753</v>
      </c>
      <c r="C235">
        <v>90.351990409289087</v>
      </c>
      <c r="E235">
        <f t="shared" si="3"/>
        <v>0.82435770920650597</v>
      </c>
    </row>
    <row r="236" spans="1:5" x14ac:dyDescent="0.25">
      <c r="A236" t="s">
        <v>238</v>
      </c>
      <c r="B236">
        <v>19.397633424157867</v>
      </c>
      <c r="C236">
        <v>23.539031786741571</v>
      </c>
      <c r="E236">
        <f t="shared" si="3"/>
        <v>0.82406250180109963</v>
      </c>
    </row>
    <row r="237" spans="1:5" x14ac:dyDescent="0.25">
      <c r="A237" t="s">
        <v>239</v>
      </c>
      <c r="B237">
        <v>209.73293327961758</v>
      </c>
      <c r="C237">
        <v>254.68268101312231</v>
      </c>
      <c r="E237">
        <f t="shared" si="3"/>
        <v>0.82350685349040786</v>
      </c>
    </row>
    <row r="238" spans="1:5" x14ac:dyDescent="0.25">
      <c r="A238" t="s">
        <v>240</v>
      </c>
      <c r="B238">
        <v>17.896004896658862</v>
      </c>
      <c r="C238">
        <v>21.750959548731366</v>
      </c>
      <c r="E238">
        <f t="shared" si="3"/>
        <v>0.82276852460528138</v>
      </c>
    </row>
    <row r="239" spans="1:5" x14ac:dyDescent="0.25">
      <c r="A239" t="s">
        <v>241</v>
      </c>
      <c r="B239">
        <v>24.334626082555395</v>
      </c>
      <c r="C239">
        <v>29.579125410040962</v>
      </c>
      <c r="E239">
        <f t="shared" si="3"/>
        <v>0.82269592982268291</v>
      </c>
    </row>
    <row r="240" spans="1:5" x14ac:dyDescent="0.25">
      <c r="A240" t="s">
        <v>242</v>
      </c>
      <c r="B240">
        <v>426.19219490638147</v>
      </c>
      <c r="C240">
        <v>518.10328338599834</v>
      </c>
      <c r="E240">
        <f t="shared" si="3"/>
        <v>0.8226008376574192</v>
      </c>
    </row>
    <row r="241" spans="1:5" x14ac:dyDescent="0.25">
      <c r="A241" t="s">
        <v>243</v>
      </c>
      <c r="B241">
        <v>13.407632019163239</v>
      </c>
      <c r="C241">
        <v>16.308692679119176</v>
      </c>
      <c r="E241">
        <f t="shared" si="3"/>
        <v>0.82211568290385972</v>
      </c>
    </row>
    <row r="242" spans="1:5" x14ac:dyDescent="0.25">
      <c r="A242" t="s">
        <v>244</v>
      </c>
      <c r="B242">
        <v>684.14613368682831</v>
      </c>
      <c r="C242">
        <v>832.42454427200369</v>
      </c>
      <c r="E242">
        <f t="shared" si="3"/>
        <v>0.82187164998257933</v>
      </c>
    </row>
    <row r="243" spans="1:5" x14ac:dyDescent="0.25">
      <c r="A243" t="s">
        <v>245</v>
      </c>
      <c r="B243">
        <v>346.12375466495979</v>
      </c>
      <c r="C243">
        <v>421.33588214305195</v>
      </c>
      <c r="E243">
        <f t="shared" si="3"/>
        <v>0.82149128363922219</v>
      </c>
    </row>
    <row r="244" spans="1:5" x14ac:dyDescent="0.25">
      <c r="A244" t="s">
        <v>246</v>
      </c>
      <c r="B244">
        <v>49.298981278754447</v>
      </c>
      <c r="C244">
        <v>60.061546534351642</v>
      </c>
      <c r="E244">
        <f t="shared" si="3"/>
        <v>0.82080772346676678</v>
      </c>
    </row>
    <row r="245" spans="1:5" x14ac:dyDescent="0.25">
      <c r="A245" t="s">
        <v>247</v>
      </c>
      <c r="B245">
        <v>478.75120704531059</v>
      </c>
      <c r="C245">
        <v>584.52532937103331</v>
      </c>
      <c r="E245">
        <f t="shared" si="3"/>
        <v>0.81904270523308409</v>
      </c>
    </row>
    <row r="246" spans="1:5" x14ac:dyDescent="0.25">
      <c r="A246" t="s">
        <v>248</v>
      </c>
      <c r="B246">
        <v>309.30349984716969</v>
      </c>
      <c r="C246">
        <v>378.02122846997315</v>
      </c>
      <c r="E246">
        <f t="shared" si="3"/>
        <v>0.81821727604839567</v>
      </c>
    </row>
    <row r="247" spans="1:5" x14ac:dyDescent="0.25">
      <c r="A247" t="s">
        <v>249</v>
      </c>
      <c r="B247">
        <v>65.823403448463026</v>
      </c>
      <c r="C247">
        <v>80.524577603921614</v>
      </c>
      <c r="E247">
        <f t="shared" si="3"/>
        <v>0.81743245859953906</v>
      </c>
    </row>
    <row r="248" spans="1:5" x14ac:dyDescent="0.25">
      <c r="A248" t="s">
        <v>250</v>
      </c>
      <c r="B248">
        <v>233.87835556961269</v>
      </c>
      <c r="C248">
        <v>286.43358995406243</v>
      </c>
      <c r="E248">
        <f t="shared" si="3"/>
        <v>0.81651860596071002</v>
      </c>
    </row>
    <row r="249" spans="1:5" x14ac:dyDescent="0.25">
      <c r="A249" t="s">
        <v>251</v>
      </c>
      <c r="B249">
        <v>414.45862578984588</v>
      </c>
      <c r="C249">
        <v>508.2131967955404</v>
      </c>
      <c r="E249">
        <f t="shared" si="3"/>
        <v>0.81552117970007576</v>
      </c>
    </row>
    <row r="250" spans="1:5" x14ac:dyDescent="0.25">
      <c r="A250" t="s">
        <v>252</v>
      </c>
      <c r="B250">
        <v>261.7558939919474</v>
      </c>
      <c r="C250">
        <v>321.71901178912248</v>
      </c>
      <c r="E250">
        <f t="shared" si="3"/>
        <v>0.8136164926539089</v>
      </c>
    </row>
    <row r="251" spans="1:5" x14ac:dyDescent="0.25">
      <c r="A251" t="s">
        <v>253</v>
      </c>
      <c r="B251">
        <v>57.930810800831772</v>
      </c>
      <c r="C251">
        <v>71.22081546583054</v>
      </c>
      <c r="E251">
        <f t="shared" si="3"/>
        <v>0.81339718482478085</v>
      </c>
    </row>
    <row r="252" spans="1:5" x14ac:dyDescent="0.25">
      <c r="A252" t="s">
        <v>254</v>
      </c>
      <c r="B252">
        <v>351.27257360795664</v>
      </c>
      <c r="C252">
        <v>432.06394521950114</v>
      </c>
      <c r="E252">
        <f t="shared" si="3"/>
        <v>0.81301061450406353</v>
      </c>
    </row>
    <row r="253" spans="1:5" x14ac:dyDescent="0.25">
      <c r="A253" t="s">
        <v>255</v>
      </c>
      <c r="B253">
        <v>44.353715909302807</v>
      </c>
      <c r="C253">
        <v>54.800609265309951</v>
      </c>
      <c r="E253">
        <f t="shared" si="3"/>
        <v>0.80936537939879682</v>
      </c>
    </row>
    <row r="254" spans="1:5" x14ac:dyDescent="0.25">
      <c r="A254" t="s">
        <v>256</v>
      </c>
      <c r="B254">
        <v>63.097210317036676</v>
      </c>
      <c r="C254">
        <v>77.979664461534284</v>
      </c>
      <c r="E254">
        <f t="shared" si="3"/>
        <v>0.80914954883091594</v>
      </c>
    </row>
    <row r="255" spans="1:5" x14ac:dyDescent="0.25">
      <c r="A255" t="s">
        <v>257</v>
      </c>
      <c r="B255">
        <v>17.832562801740309</v>
      </c>
      <c r="C255">
        <v>22.091191780444092</v>
      </c>
      <c r="E255">
        <f t="shared" si="3"/>
        <v>0.80722502339264135</v>
      </c>
    </row>
    <row r="256" spans="1:5" x14ac:dyDescent="0.25">
      <c r="A256" t="s">
        <v>258</v>
      </c>
      <c r="B256">
        <v>839.4155835261497</v>
      </c>
      <c r="C256">
        <v>1040.1848941627638</v>
      </c>
      <c r="E256">
        <f t="shared" si="3"/>
        <v>0.80698690034504716</v>
      </c>
    </row>
    <row r="257" spans="1:5" x14ac:dyDescent="0.25">
      <c r="A257" t="s">
        <v>259</v>
      </c>
      <c r="B257">
        <v>334.97473132196768</v>
      </c>
      <c r="C257">
        <v>415.50732752728806</v>
      </c>
      <c r="E257">
        <f t="shared" si="3"/>
        <v>0.80618248856265606</v>
      </c>
    </row>
    <row r="258" spans="1:5" x14ac:dyDescent="0.25">
      <c r="A258" t="s">
        <v>260</v>
      </c>
      <c r="B258">
        <v>137.4618074828974</v>
      </c>
      <c r="C258">
        <v>170.55733110099334</v>
      </c>
      <c r="E258">
        <f t="shared" si="3"/>
        <v>0.80595660471200237</v>
      </c>
    </row>
    <row r="259" spans="1:5" x14ac:dyDescent="0.25">
      <c r="A259" t="s">
        <v>261</v>
      </c>
      <c r="B259">
        <v>151.488726611629</v>
      </c>
      <c r="C259">
        <v>187.97316071143939</v>
      </c>
      <c r="E259">
        <f t="shared" ref="E259:E311" si="4">B259/C259</f>
        <v>0.80590615191166448</v>
      </c>
    </row>
    <row r="260" spans="1:5" x14ac:dyDescent="0.25">
      <c r="A260" t="s">
        <v>262</v>
      </c>
      <c r="B260">
        <v>242.74055519495539</v>
      </c>
      <c r="C260">
        <v>301.27945179357891</v>
      </c>
      <c r="E260">
        <f t="shared" si="4"/>
        <v>0.80569900718376453</v>
      </c>
    </row>
    <row r="261" spans="1:5" x14ac:dyDescent="0.25">
      <c r="A261" t="s">
        <v>263</v>
      </c>
      <c r="B261">
        <v>251.61711124869225</v>
      </c>
      <c r="C261">
        <v>312.36667949565322</v>
      </c>
      <c r="E261">
        <f t="shared" si="4"/>
        <v>0.80551841078233077</v>
      </c>
    </row>
    <row r="262" spans="1:5" x14ac:dyDescent="0.25">
      <c r="A262" t="s">
        <v>264</v>
      </c>
      <c r="B262">
        <v>10.081662451480389</v>
      </c>
      <c r="C262">
        <v>12.517620175643506</v>
      </c>
      <c r="E262">
        <f t="shared" si="4"/>
        <v>0.80539769620882518</v>
      </c>
    </row>
    <row r="263" spans="1:5" x14ac:dyDescent="0.25">
      <c r="A263" t="s">
        <v>265</v>
      </c>
      <c r="B263">
        <v>103.60424485803233</v>
      </c>
      <c r="C263">
        <v>128.86888566968688</v>
      </c>
      <c r="E263">
        <f t="shared" si="4"/>
        <v>0.80395080875912772</v>
      </c>
    </row>
    <row r="264" spans="1:5" x14ac:dyDescent="0.25">
      <c r="A264" t="s">
        <v>266</v>
      </c>
      <c r="B264">
        <v>103.74204502727724</v>
      </c>
      <c r="C264">
        <v>129.06575657607834</v>
      </c>
      <c r="E264">
        <f t="shared" si="4"/>
        <v>0.80379217369036271</v>
      </c>
    </row>
    <row r="265" spans="1:5" x14ac:dyDescent="0.25">
      <c r="A265" t="s">
        <v>267</v>
      </c>
      <c r="B265">
        <v>297.87147340494789</v>
      </c>
      <c r="C265">
        <v>370.75466454786158</v>
      </c>
      <c r="E265">
        <f t="shared" si="4"/>
        <v>0.80341935486692972</v>
      </c>
    </row>
    <row r="266" spans="1:5" x14ac:dyDescent="0.25">
      <c r="A266" t="s">
        <v>268</v>
      </c>
      <c r="B266">
        <v>397.21649193345365</v>
      </c>
      <c r="C266">
        <v>495.16696221605469</v>
      </c>
      <c r="E266">
        <f t="shared" si="4"/>
        <v>0.80218698387259812</v>
      </c>
    </row>
    <row r="267" spans="1:5" x14ac:dyDescent="0.25">
      <c r="A267" t="s">
        <v>269</v>
      </c>
      <c r="B267">
        <v>185.35832322722123</v>
      </c>
      <c r="C267">
        <v>231.22613454082176</v>
      </c>
      <c r="E267">
        <f t="shared" si="4"/>
        <v>0.80163223588593613</v>
      </c>
    </row>
    <row r="268" spans="1:5" x14ac:dyDescent="0.25">
      <c r="A268" t="s">
        <v>270</v>
      </c>
      <c r="B268">
        <v>178.42897948670861</v>
      </c>
      <c r="C268">
        <v>222.87806940290261</v>
      </c>
      <c r="E268">
        <f t="shared" si="4"/>
        <v>0.80056768243158916</v>
      </c>
    </row>
    <row r="269" spans="1:5" x14ac:dyDescent="0.25">
      <c r="A269" t="s">
        <v>271</v>
      </c>
      <c r="B269">
        <v>286.57543288406475</v>
      </c>
      <c r="C269">
        <v>357.97093035639176</v>
      </c>
      <c r="E269">
        <f t="shared" si="4"/>
        <v>0.80055504115586573</v>
      </c>
    </row>
    <row r="270" spans="1:5" x14ac:dyDescent="0.25">
      <c r="A270" t="s">
        <v>272</v>
      </c>
      <c r="B270">
        <v>14.914320458791932</v>
      </c>
      <c r="C270">
        <v>18.639202960231117</v>
      </c>
      <c r="E270">
        <f t="shared" si="4"/>
        <v>0.80015870263408528</v>
      </c>
    </row>
    <row r="271" spans="1:5" x14ac:dyDescent="0.25">
      <c r="A271" t="s">
        <v>273</v>
      </c>
      <c r="B271">
        <v>369.34669981886833</v>
      </c>
      <c r="C271">
        <v>461.8121755196434</v>
      </c>
      <c r="E271">
        <f t="shared" si="4"/>
        <v>0.79977687769550365</v>
      </c>
    </row>
    <row r="272" spans="1:5" x14ac:dyDescent="0.25">
      <c r="A272" t="s">
        <v>274</v>
      </c>
      <c r="B272">
        <v>580.93091939670103</v>
      </c>
      <c r="C272">
        <v>726.65437633975637</v>
      </c>
      <c r="E272">
        <f t="shared" si="4"/>
        <v>0.79945974085082716</v>
      </c>
    </row>
    <row r="273" spans="1:5" x14ac:dyDescent="0.25">
      <c r="A273" t="s">
        <v>275</v>
      </c>
      <c r="B273">
        <v>92.278586405052891</v>
      </c>
      <c r="C273">
        <v>115.67681861284956</v>
      </c>
      <c r="E273">
        <f t="shared" si="4"/>
        <v>0.79772756124883992</v>
      </c>
    </row>
    <row r="274" spans="1:5" x14ac:dyDescent="0.25">
      <c r="A274" t="s">
        <v>276</v>
      </c>
      <c r="B274">
        <v>345.06267762551465</v>
      </c>
      <c r="C274">
        <v>433.09004914549541</v>
      </c>
      <c r="E274">
        <f t="shared" si="4"/>
        <v>0.79674579987773353</v>
      </c>
    </row>
    <row r="275" spans="1:5" x14ac:dyDescent="0.25">
      <c r="A275" t="s">
        <v>277</v>
      </c>
      <c r="B275">
        <v>58.381560988704607</v>
      </c>
      <c r="C275">
        <v>73.309555923879628</v>
      </c>
      <c r="E275">
        <f t="shared" si="4"/>
        <v>0.79637040837247219</v>
      </c>
    </row>
    <row r="276" spans="1:5" x14ac:dyDescent="0.25">
      <c r="A276" t="s">
        <v>278</v>
      </c>
      <c r="B276">
        <v>43.731151764709594</v>
      </c>
      <c r="C276">
        <v>54.965516115279378</v>
      </c>
      <c r="E276">
        <f t="shared" si="4"/>
        <v>0.79561068203184138</v>
      </c>
    </row>
    <row r="277" spans="1:5" x14ac:dyDescent="0.25">
      <c r="A277" t="s">
        <v>279</v>
      </c>
      <c r="B277">
        <v>112.94501202047142</v>
      </c>
      <c r="C277">
        <v>142.08278460354339</v>
      </c>
      <c r="E277">
        <f t="shared" si="4"/>
        <v>0.7949239757344585</v>
      </c>
    </row>
    <row r="278" spans="1:5" x14ac:dyDescent="0.25">
      <c r="A278" t="s">
        <v>280</v>
      </c>
      <c r="B278">
        <v>13.024894996713456</v>
      </c>
      <c r="C278">
        <v>16.425653814773014</v>
      </c>
      <c r="E278">
        <f t="shared" si="4"/>
        <v>0.79296052039030795</v>
      </c>
    </row>
    <row r="279" spans="1:5" x14ac:dyDescent="0.25">
      <c r="A279" t="s">
        <v>281</v>
      </c>
      <c r="B279">
        <v>114.59276305189314</v>
      </c>
      <c r="C279">
        <v>144.54575357000252</v>
      </c>
      <c r="E279">
        <f t="shared" si="4"/>
        <v>0.79277848170334975</v>
      </c>
    </row>
    <row r="280" spans="1:5" x14ac:dyDescent="0.25">
      <c r="A280" t="s">
        <v>282</v>
      </c>
      <c r="B280">
        <v>110.85070512023515</v>
      </c>
      <c r="C280">
        <v>139.92115520039619</v>
      </c>
      <c r="E280">
        <f t="shared" si="4"/>
        <v>0.79223692058197981</v>
      </c>
    </row>
    <row r="281" spans="1:5" x14ac:dyDescent="0.25">
      <c r="A281" t="s">
        <v>283</v>
      </c>
      <c r="B281">
        <v>50.894575234795319</v>
      </c>
      <c r="C281">
        <v>64.249327747486177</v>
      </c>
      <c r="E281">
        <f t="shared" si="4"/>
        <v>0.79214175492733652</v>
      </c>
    </row>
    <row r="282" spans="1:5" x14ac:dyDescent="0.25">
      <c r="A282" t="s">
        <v>284</v>
      </c>
      <c r="B282">
        <v>97.124928803026677</v>
      </c>
      <c r="C282">
        <v>122.78633925012066</v>
      </c>
      <c r="E282">
        <f t="shared" si="4"/>
        <v>0.7910076104246363</v>
      </c>
    </row>
    <row r="283" spans="1:5" x14ac:dyDescent="0.25">
      <c r="A283" t="s">
        <v>285</v>
      </c>
      <c r="B283">
        <v>99.187222919023824</v>
      </c>
      <c r="C283">
        <v>125.45639888403056</v>
      </c>
      <c r="E283">
        <f t="shared" si="4"/>
        <v>0.79061111112164595</v>
      </c>
    </row>
    <row r="284" spans="1:5" x14ac:dyDescent="0.25">
      <c r="A284" t="s">
        <v>286</v>
      </c>
      <c r="B284">
        <v>290.90422917374428</v>
      </c>
      <c r="C284">
        <v>368.54142285013364</v>
      </c>
      <c r="E284">
        <f t="shared" si="4"/>
        <v>0.78933930119448115</v>
      </c>
    </row>
    <row r="285" spans="1:5" x14ac:dyDescent="0.25">
      <c r="A285" t="s">
        <v>287</v>
      </c>
      <c r="B285">
        <v>21.15049535856792</v>
      </c>
      <c r="C285">
        <v>26.842765463850373</v>
      </c>
      <c r="E285">
        <f t="shared" si="4"/>
        <v>0.78794025105392607</v>
      </c>
    </row>
    <row r="286" spans="1:5" x14ac:dyDescent="0.25">
      <c r="A286" t="s">
        <v>288</v>
      </c>
      <c r="B286">
        <v>191.60725768881812</v>
      </c>
      <c r="C286">
        <v>243.36256741811741</v>
      </c>
      <c r="E286">
        <f t="shared" si="4"/>
        <v>0.78733249620768797</v>
      </c>
    </row>
    <row r="287" spans="1:5" x14ac:dyDescent="0.25">
      <c r="A287" t="s">
        <v>289</v>
      </c>
      <c r="B287">
        <v>30.707620423272424</v>
      </c>
      <c r="C287">
        <v>39.009947942560814</v>
      </c>
      <c r="E287">
        <f t="shared" si="4"/>
        <v>0.78717409386157255</v>
      </c>
    </row>
    <row r="288" spans="1:5" x14ac:dyDescent="0.25">
      <c r="A288" t="s">
        <v>290</v>
      </c>
      <c r="B288">
        <v>299.24769923567129</v>
      </c>
      <c r="C288">
        <v>380.56298752821158</v>
      </c>
      <c r="E288">
        <f t="shared" si="4"/>
        <v>0.78632896272785258</v>
      </c>
    </row>
    <row r="289" spans="1:5" x14ac:dyDescent="0.25">
      <c r="A289" t="s">
        <v>291</v>
      </c>
      <c r="B289">
        <v>112.60825148252292</v>
      </c>
      <c r="C289">
        <v>143.23974020490729</v>
      </c>
      <c r="E289">
        <f t="shared" si="4"/>
        <v>0.78615230187819785</v>
      </c>
    </row>
    <row r="290" spans="1:5" x14ac:dyDescent="0.25">
      <c r="A290" t="s">
        <v>292</v>
      </c>
      <c r="B290">
        <v>204.94382244251653</v>
      </c>
      <c r="C290">
        <v>261.25517696297277</v>
      </c>
      <c r="E290">
        <f t="shared" si="4"/>
        <v>0.78445841657546511</v>
      </c>
    </row>
    <row r="291" spans="1:5" x14ac:dyDescent="0.25">
      <c r="A291" t="s">
        <v>293</v>
      </c>
      <c r="B291">
        <v>137.84240964680717</v>
      </c>
      <c r="C291">
        <v>175.93603625163172</v>
      </c>
      <c r="E291">
        <f t="shared" si="4"/>
        <v>0.78348024988842357</v>
      </c>
    </row>
    <row r="292" spans="1:5" x14ac:dyDescent="0.25">
      <c r="A292" t="s">
        <v>294</v>
      </c>
      <c r="B292">
        <v>207.16464973702421</v>
      </c>
      <c r="C292">
        <v>264.7055616957494</v>
      </c>
      <c r="E292">
        <f t="shared" si="4"/>
        <v>0.78262295816488248</v>
      </c>
    </row>
    <row r="293" spans="1:5" x14ac:dyDescent="0.25">
      <c r="A293" t="s">
        <v>295</v>
      </c>
      <c r="B293">
        <v>321.81118089492679</v>
      </c>
      <c r="C293">
        <v>411.51407939345358</v>
      </c>
      <c r="E293">
        <f t="shared" si="4"/>
        <v>0.78201742542869168</v>
      </c>
    </row>
    <row r="294" spans="1:5" x14ac:dyDescent="0.25">
      <c r="A294" t="s">
        <v>296</v>
      </c>
      <c r="B294">
        <v>15.959472473417376</v>
      </c>
      <c r="C294">
        <v>20.410466649380918</v>
      </c>
      <c r="E294">
        <f t="shared" si="4"/>
        <v>0.78192589849000105</v>
      </c>
    </row>
    <row r="295" spans="1:5" x14ac:dyDescent="0.25">
      <c r="A295" t="s">
        <v>297</v>
      </c>
      <c r="B295">
        <v>287.1528621749942</v>
      </c>
      <c r="C295">
        <v>367.94997098835398</v>
      </c>
      <c r="E295">
        <f t="shared" si="4"/>
        <v>0.78041278656353774</v>
      </c>
    </row>
    <row r="296" spans="1:5" x14ac:dyDescent="0.25">
      <c r="A296" t="s">
        <v>298</v>
      </c>
      <c r="B296">
        <v>336.73479367042347</v>
      </c>
      <c r="C296">
        <v>431.71757182546645</v>
      </c>
      <c r="E296">
        <f t="shared" si="4"/>
        <v>0.77998862137248759</v>
      </c>
    </row>
    <row r="297" spans="1:5" x14ac:dyDescent="0.25">
      <c r="A297" t="s">
        <v>299</v>
      </c>
      <c r="B297">
        <v>18.511226720051624</v>
      </c>
      <c r="C297">
        <v>23.822244550982969</v>
      </c>
      <c r="E297">
        <f t="shared" si="4"/>
        <v>0.77705636345202422</v>
      </c>
    </row>
    <row r="298" spans="1:5" x14ac:dyDescent="0.25">
      <c r="A298" t="s">
        <v>300</v>
      </c>
      <c r="B298">
        <v>10.661618955029835</v>
      </c>
      <c r="C298">
        <v>13.739398613892664</v>
      </c>
      <c r="E298">
        <f t="shared" si="4"/>
        <v>0.77598876447541776</v>
      </c>
    </row>
    <row r="299" spans="1:5" x14ac:dyDescent="0.25">
      <c r="A299" t="s">
        <v>301</v>
      </c>
      <c r="B299">
        <v>319.66057692720932</v>
      </c>
      <c r="C299">
        <v>412.04106606432077</v>
      </c>
      <c r="E299">
        <f t="shared" si="4"/>
        <v>0.77579785913210264</v>
      </c>
    </row>
    <row r="300" spans="1:5" x14ac:dyDescent="0.25">
      <c r="A300" t="s">
        <v>302</v>
      </c>
      <c r="B300">
        <v>27.475350678401561</v>
      </c>
      <c r="C300">
        <v>35.431423424457847</v>
      </c>
      <c r="E300">
        <f t="shared" si="4"/>
        <v>0.77545150668250284</v>
      </c>
    </row>
    <row r="301" spans="1:5" x14ac:dyDescent="0.25">
      <c r="A301" t="s">
        <v>303</v>
      </c>
      <c r="B301">
        <v>13.369674347630646</v>
      </c>
      <c r="C301">
        <v>17.291412979097171</v>
      </c>
      <c r="E301">
        <f t="shared" si="4"/>
        <v>0.77319733001534674</v>
      </c>
    </row>
    <row r="302" spans="1:5" x14ac:dyDescent="0.25">
      <c r="A302" t="s">
        <v>304</v>
      </c>
      <c r="B302">
        <v>93.421917574806599</v>
      </c>
      <c r="C302">
        <v>120.99773131973845</v>
      </c>
      <c r="E302">
        <f t="shared" si="4"/>
        <v>0.77209643979140141</v>
      </c>
    </row>
    <row r="303" spans="1:5" x14ac:dyDescent="0.25">
      <c r="A303" t="s">
        <v>305</v>
      </c>
      <c r="B303">
        <v>118.64145285855429</v>
      </c>
      <c r="C303">
        <v>153.79735590039564</v>
      </c>
      <c r="E303">
        <f t="shared" si="4"/>
        <v>0.77141412584095725</v>
      </c>
    </row>
    <row r="304" spans="1:5" x14ac:dyDescent="0.25">
      <c r="A304" t="s">
        <v>306</v>
      </c>
      <c r="B304">
        <v>416.40930518812121</v>
      </c>
      <c r="C304">
        <v>540.83572371309504</v>
      </c>
      <c r="E304">
        <f t="shared" si="4"/>
        <v>0.76993676070299655</v>
      </c>
    </row>
    <row r="305" spans="1:5" x14ac:dyDescent="0.25">
      <c r="A305" t="s">
        <v>307</v>
      </c>
      <c r="B305">
        <v>122.76838436733165</v>
      </c>
      <c r="C305">
        <v>160.60142992560094</v>
      </c>
      <c r="E305">
        <f t="shared" si="4"/>
        <v>0.76442896196007992</v>
      </c>
    </row>
    <row r="306" spans="1:5" x14ac:dyDescent="0.25">
      <c r="A306" t="s">
        <v>308</v>
      </c>
      <c r="B306">
        <v>45.931488290210545</v>
      </c>
      <c r="C306">
        <v>60.116851666178562</v>
      </c>
      <c r="E306">
        <f t="shared" si="4"/>
        <v>0.76403682190914479</v>
      </c>
    </row>
    <row r="307" spans="1:5" x14ac:dyDescent="0.25">
      <c r="A307" t="s">
        <v>309</v>
      </c>
      <c r="B307">
        <v>13.960452155189166</v>
      </c>
      <c r="C307">
        <v>18.915657386694019</v>
      </c>
      <c r="E307">
        <f t="shared" si="4"/>
        <v>0.73803684798232128</v>
      </c>
    </row>
    <row r="308" spans="1:5" x14ac:dyDescent="0.25">
      <c r="A308" t="s">
        <v>310</v>
      </c>
      <c r="B308">
        <v>10.730922831650913</v>
      </c>
      <c r="C308">
        <v>14.677473651183613</v>
      </c>
      <c r="E308">
        <f t="shared" si="4"/>
        <v>0.73111511467680657</v>
      </c>
    </row>
    <row r="309" spans="1:5" x14ac:dyDescent="0.25">
      <c r="A309" t="s">
        <v>311</v>
      </c>
      <c r="B309">
        <v>31.748698736134422</v>
      </c>
      <c r="C309">
        <v>46.309634316429602</v>
      </c>
      <c r="E309">
        <f t="shared" si="4"/>
        <v>0.68557437787563591</v>
      </c>
    </row>
    <row r="310" spans="1:5" x14ac:dyDescent="0.25">
      <c r="A310" t="s">
        <v>312</v>
      </c>
      <c r="B310">
        <v>6390.8462986253871</v>
      </c>
      <c r="C310">
        <v>10294.082104469859</v>
      </c>
      <c r="E310">
        <f t="shared" si="4"/>
        <v>0.62082721254480544</v>
      </c>
    </row>
    <row r="311" spans="1:5" x14ac:dyDescent="0.25">
      <c r="A311" t="s">
        <v>313</v>
      </c>
      <c r="B311">
        <v>48692.758470587702</v>
      </c>
      <c r="C311">
        <v>90080.68146083696</v>
      </c>
      <c r="E311">
        <f t="shared" si="4"/>
        <v>0.54054607137665944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14T07:29:47Z</dcterms:modified>
</cp:coreProperties>
</file>